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9" firstSheet="0" activeTab="0"/>
  </bookViews>
  <sheets>
    <sheet name="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2" uniqueCount="1212">
  <si>
    <t xml:space="preserve">Table S5 -The specifically up-regulated (380) or down-regulated (184) genes in ‘Meiwa’ after Xcc infection.</t>
  </si>
  <si>
    <t xml:space="preserve">Gene ID</t>
  </si>
  <si>
    <t xml:space="preserve">Fold change in Meiwa (FCM)</t>
  </si>
  <si>
    <t xml:space="preserve">Fold change in Newhall (FCN)</t>
  </si>
  <si>
    <t xml:space="preserve">Seq. Description</t>
  </si>
  <si>
    <t xml:space="preserve">min. eValue</t>
  </si>
  <si>
    <t xml:space="preserve">mean Similarity</t>
  </si>
  <si>
    <t xml:space="preserve">Go terms</t>
  </si>
  <si>
    <t xml:space="preserve">Up-regulated</t>
  </si>
  <si>
    <t xml:space="preserve">Cit.2228.1.S1_s_at</t>
  </si>
  <si>
    <t xml:space="preserve">extensin-like protein</t>
  </si>
  <si>
    <t xml:space="preserve">C:cell wall</t>
  </si>
  <si>
    <t xml:space="preserve">Cit.30427.1.S1_s_at</t>
  </si>
  <si>
    <t xml:space="preserve">basic endochitinase</t>
  </si>
  <si>
    <t xml:space="preserve">P:chitin catabolic process; P:cell wall macromolecule catabolic process; F:chitin binding; P:jasmonic acid and ethylene-dependent systemic resistance, ethylene mediated signaling pathway; F:chitinase activity; P:response to cadmium ion; P:defense response to fungus; C:plasma membrane</t>
  </si>
  <si>
    <t xml:space="preserve">Cit.18677.1.S1_s_at</t>
  </si>
  <si>
    <t xml:space="preserve">---NA---</t>
  </si>
  <si>
    <t xml:space="preserve">Cit.8700.1.S1_s_at</t>
  </si>
  <si>
    <t xml:space="preserve">mucin partial</t>
  </si>
  <si>
    <t xml:space="preserve">C:viral capsid; F:chitin binding; P:chitin metabolic process; C:membrane fraction; F:protein binding; C:extracellular region; C:plasma membrane</t>
  </si>
  <si>
    <t xml:space="preserve">Cit.15404.1.S1_at</t>
  </si>
  <si>
    <t xml:space="preserve">pathogenesis-related protein 1</t>
  </si>
  <si>
    <t xml:space="preserve">C:extracellular region</t>
  </si>
  <si>
    <t xml:space="preserve">Cit.31869.1.S1_s_at</t>
  </si>
  <si>
    <t xml:space="preserve">repetitive proline-rich cell wall protein 2</t>
  </si>
  <si>
    <t xml:space="preserve">P:lipid transport; C:cytoplasmic membrane-bounded vesicle; F:structural constituent of cell wall; C:cellular_component</t>
  </si>
  <si>
    <t xml:space="preserve">Cit.8259.1.S1_x_at</t>
  </si>
  <si>
    <t xml:space="preserve">class i chitinase</t>
  </si>
  <si>
    <t xml:space="preserve">F:chitinase activity; P:chitin catabolic process; F:chitin binding; P:cell wall macromolecule catabolic process</t>
  </si>
  <si>
    <t xml:space="preserve">Cit.32625.1.S1_s_at</t>
  </si>
  <si>
    <t xml:space="preserve">unknown [Glycine max]</t>
  </si>
  <si>
    <t xml:space="preserve">Cit.8700.1.S1_at</t>
  </si>
  <si>
    <t xml:space="preserve">Cit.413.1.S1_s_at</t>
  </si>
  <si>
    <t xml:space="preserve">plasma membrane intrinsic protein</t>
  </si>
  <si>
    <t xml:space="preserve">C:integral to membrane; F:water channel activity; P:transmembrane transport</t>
  </si>
  <si>
    <t xml:space="preserve">Cit.2101.1.S1_at</t>
  </si>
  <si>
    <t xml:space="preserve">reticuline oxidase</t>
  </si>
  <si>
    <t xml:space="preserve">C:endomembrane system; F:FAD binding; F:reticuline oxidase activity; P:oxidation reduction; F:electron carrier activity</t>
  </si>
  <si>
    <t xml:space="preserve">Cit.14303.1.S1_at</t>
  </si>
  <si>
    <t xml:space="preserve">ap2 transcription factor</t>
  </si>
  <si>
    <t xml:space="preserve">P:response to water deprivation; F:DNA binding; P:transcription</t>
  </si>
  <si>
    <t xml:space="preserve">Cit.29411.1.S1_s_at</t>
  </si>
  <si>
    <t xml:space="preserve">protein</t>
  </si>
  <si>
    <t xml:space="preserve">F:transferase activity</t>
  </si>
  <si>
    <t xml:space="preserve">Cit.15355.1.S1_at</t>
  </si>
  <si>
    <t xml:space="preserve">P:oxidation reduction; P:secondary metabolic process; F:naringenin 3-dioxygenase activity; F:iron ion binding</t>
  </si>
  <si>
    <t xml:space="preserve">Cit.8276.1.S1_x_at</t>
  </si>
  <si>
    <t xml:space="preserve">Cit.26593.1.S1_at</t>
  </si>
  <si>
    <t xml:space="preserve">unnamed protein product [Vitis vinifera]</t>
  </si>
  <si>
    <t xml:space="preserve">F:nutrient reservoir activity</t>
  </si>
  <si>
    <t xml:space="preserve">Cit.15653.1.S1_at</t>
  </si>
  <si>
    <t xml:space="preserve">F:molecular_function; C:cellular_component</t>
  </si>
  <si>
    <t xml:space="preserve">Cit.15872.1.S1_at</t>
  </si>
  <si>
    <t xml:space="preserve">Cit.8277.1.S1_x_at</t>
  </si>
  <si>
    <t xml:space="preserve">Cit.10235.1.S1_at</t>
  </si>
  <si>
    <t xml:space="preserve">photoassimilate-responsive protein par-like protein</t>
  </si>
  <si>
    <t xml:space="preserve">C:endomembrane system</t>
  </si>
  <si>
    <t xml:space="preserve">Cit.9904.1.S1_s_at</t>
  </si>
  <si>
    <t xml:space="preserve">lipoxygenase</t>
  </si>
  <si>
    <t xml:space="preserve">P:oxylipin biosynthetic process; F:iron ion binding; P:oxidation reduction; F:lipoxygenase activity</t>
  </si>
  <si>
    <t xml:space="preserve">Cit.22158.1.S1_x_at</t>
  </si>
  <si>
    <t xml:space="preserve">trypsin inhibitor</t>
  </si>
  <si>
    <t xml:space="preserve">F:endopeptidase inhibitor activity</t>
  </si>
  <si>
    <t xml:space="preserve">Cit.6247.1.S1_s_at</t>
  </si>
  <si>
    <t xml:space="preserve">F:oxidoreductase activity; P:proteolysis; F:cysteine-type peptidase activity</t>
  </si>
  <si>
    <t xml:space="preserve">Cit.12897.1.S1_at</t>
  </si>
  <si>
    <t xml:space="preserve">synovial sarcoma associated ss18</t>
  </si>
  <si>
    <t xml:space="preserve">F:transcription coactivator activity; P:leaf development; P:cell proliferation</t>
  </si>
  <si>
    <t xml:space="preserve">Cit.15593.1.S1_s_at</t>
  </si>
  <si>
    <t xml:space="preserve">2og-fe oxygenase family protein</t>
  </si>
  <si>
    <t xml:space="preserve">P:hydrogen peroxide-mediated programmed cell death; P:oxidation reduction; F:oxidoreductase activity, acting on single donors with incorporation of molecular oxygen, incorporation of two atoms of oxygen; P:coumarin biosynthetic process; F:leucocyanidin oxygenase activity</t>
  </si>
  <si>
    <t xml:space="preserve">Cit.15018.1.S1_at</t>
  </si>
  <si>
    <t xml:space="preserve">PREDICTED: hypothetical protein [Vitis vinifera]</t>
  </si>
  <si>
    <t xml:space="preserve">Cit.10482.1.S1_s_at</t>
  </si>
  <si>
    <t xml:space="preserve">C:cytoplasmic membrane-bounded vesicle; P:steroid biosynthetic process; C:cell wall; C:mitochondrion; F:methyltransferase activity</t>
  </si>
  <si>
    <t xml:space="preserve">Cit.21128.1.S1_at</t>
  </si>
  <si>
    <t xml:space="preserve">leucoanthocyanidin</t>
  </si>
  <si>
    <t xml:space="preserve">Cit.8262.1.S1_x_at</t>
  </si>
  <si>
    <t xml:space="preserve">F:chitinase activity; F:chitin binding; P:cell wall macromolecule catabolic process; P:chitin catabolic process</t>
  </si>
  <si>
    <t xml:space="preserve">Cit.12231.1.S1_s_at</t>
  </si>
  <si>
    <t xml:space="preserve">cytochrome p450</t>
  </si>
  <si>
    <t xml:space="preserve">F:heme binding; P:oxidation reduction; F:electron carrier activity; F:aromatase activity; F:oxygen binding</t>
  </si>
  <si>
    <t xml:space="preserve">Cit.252.1.S1_s_at</t>
  </si>
  <si>
    <t xml:space="preserve">glycosyl hydrolase family 1 protein</t>
  </si>
  <si>
    <t xml:space="preserve">F:cellobiose glucosidase activity; C:cytosolic ribosome; C:plant-type cell wall; P:carbohydrate metabolic process; F:cation binding; C:cytoplasmic membrane-bounded vesicle; F:amygdalin beta-glucosidase activity; F:beta-mannosidase activity; F:esculin beta-glucosidase activity; F:4-methylumbelliferyl-beta-D-glucopyranoside beta-glucosidase activity; F:beta-glucosidase activity; F:beta-gentiobiose beta-glucosidase activity</t>
  </si>
  <si>
    <t xml:space="preserve">Cit.5316.1.S1_at</t>
  </si>
  <si>
    <t xml:space="preserve">P:oxidation reduction; F:leucocyanidin oxygenase activity; F:iron ion binding; F:oxidoreductase activity, acting on single donors with incorporation of molecular oxygen, incorporation of two atoms of oxygen</t>
  </si>
  <si>
    <t xml:space="preserve">Cit.39387.1.S1_at</t>
  </si>
  <si>
    <t xml:space="preserve">pectate lyase</t>
  </si>
  <si>
    <t xml:space="preserve">F:pectate lyase activity; F:metal ion binding</t>
  </si>
  <si>
    <t xml:space="preserve">Cit.9020.1.S1_s_at</t>
  </si>
  <si>
    <t xml:space="preserve">lipid binding</t>
  </si>
  <si>
    <t xml:space="preserve">C:cytoplasmic membrane-bounded vesicle</t>
  </si>
  <si>
    <t xml:space="preserve">Cit.35768.1.S1_s_at</t>
  </si>
  <si>
    <t xml:space="preserve">rsi-1 protein</t>
  </si>
  <si>
    <t xml:space="preserve">C:extracellular region; P:response to gibberellin stimulus</t>
  </si>
  <si>
    <t xml:space="preserve">Cit.19129.1.S1_at</t>
  </si>
  <si>
    <t xml:space="preserve">basic 7s globulin 2 precursor small</t>
  </si>
  <si>
    <t xml:space="preserve">C:plant-type cell wall; P:response to salt stress; P:proteolysis; F:aspartic-type endopeptidase activity; C:plasma membrane</t>
  </si>
  <si>
    <t xml:space="preserve">Cit.30539.1.S1_s_at</t>
  </si>
  <si>
    <t xml:space="preserve">atp binding</t>
  </si>
  <si>
    <t xml:space="preserve">P:auxin biosynthetic process; P:protein amino acid phosphorylation; C:plasma membrane; F:ATP binding; F:protein serine/threonine kinase activity</t>
  </si>
  <si>
    <t xml:space="preserve">Cit.7679.1.S1_at</t>
  </si>
  <si>
    <t xml:space="preserve">F:FAD binding; F:oxidoreductase activity</t>
  </si>
  <si>
    <t xml:space="preserve">Cit.15109.1.S1_s_at</t>
  </si>
  <si>
    <t xml:space="preserve">calcineurin b-like protein 4-1</t>
  </si>
  <si>
    <t xml:space="preserve">P:calcium-mediated signaling; F:calcium ion binding; C:membrane</t>
  </si>
  <si>
    <t xml:space="preserve">Cit.1678.1.S1_s_at</t>
  </si>
  <si>
    <t xml:space="preserve">alpha galactosidase precursor</t>
  </si>
  <si>
    <t xml:space="preserve">C:endomembrane system; C:vacuole; F:hydrolase activity, acting on glycosyl bonds</t>
  </si>
  <si>
    <t xml:space="preserve">Cit.37210.1.S1_at</t>
  </si>
  <si>
    <t xml:space="preserve">lob domain-containing</t>
  </si>
  <si>
    <t xml:space="preserve">C:mitochondrion; C:plastid</t>
  </si>
  <si>
    <t xml:space="preserve">Cit.29357.1.S1_s_at</t>
  </si>
  <si>
    <t xml:space="preserve">C:vacuole; C:anchored to plasma membrane; P:transmembrane transport; C:integral to membrane; F:water channel activity; C:nucleus</t>
  </si>
  <si>
    <t xml:space="preserve">Cit.8473.1.S1_s_at</t>
  </si>
  <si>
    <t xml:space="preserve">Cit.7209.1.S1_at</t>
  </si>
  <si>
    <t xml:space="preserve">polyphenol oxidase</t>
  </si>
  <si>
    <t xml:space="preserve">F:metal ion binding; F:catechol oxidase activity; C:chloroplast thylakoid lumen; F:monophenol monooxygenase activity; P:oxidation reduction</t>
  </si>
  <si>
    <t xml:space="preserve">Cit.11548.1.S1_at</t>
  </si>
  <si>
    <t xml:space="preserve">thaumatin-like protein</t>
  </si>
  <si>
    <t xml:space="preserve">P:defense response to fungus; P:killing of cells of another organism; C:apoplast</t>
  </si>
  <si>
    <t xml:space="preserve">Cit.8083.1.S1_x_at</t>
  </si>
  <si>
    <t xml:space="preserve">miraculin-like protein 2</t>
  </si>
  <si>
    <t xml:space="preserve">Cit.16406.1.S1_at</t>
  </si>
  <si>
    <t xml:space="preserve">lysosomal alpha-</t>
  </si>
  <si>
    <t xml:space="preserve">C:plant-type cell wall; C:vacuole; F:alpha-mannosidase activity; F:carbohydrate binding; C:plasma membrane; P:mannose metabolic process; F:zinc ion binding; C:apoplast</t>
  </si>
  <si>
    <t xml:space="preserve">Cit.12252.1.S1_at</t>
  </si>
  <si>
    <t xml:space="preserve">gh3 family protein</t>
  </si>
  <si>
    <t xml:space="preserve">F:indole-3-acetic acid amido synthetase activity; P:auxin homeostasis; P:response to auxin stimulus</t>
  </si>
  <si>
    <t xml:space="preserve">Cit.9703.1.S1_at</t>
  </si>
  <si>
    <t xml:space="preserve">beta- -glucanase</t>
  </si>
  <si>
    <t xml:space="preserve">P:carbohydrate metabolic process; C:extracellular region; P:defense response; C:vacuole; F:glucan endo-1,3-beta-D-glucosidase activity; P:response to biotic stimulus; F:cation binding</t>
  </si>
  <si>
    <t xml:space="preserve">Cit.29868.1.S1_s_at</t>
  </si>
  <si>
    <t xml:space="preserve">Cit.8116.1.S1_at</t>
  </si>
  <si>
    <t xml:space="preserve">P:lipid transport; C:cytoplasmic membrane-bounded vesicle; F:structural constituent of cell wall</t>
  </si>
  <si>
    <t xml:space="preserve">Cit.20509.1.S1_at</t>
  </si>
  <si>
    <t xml:space="preserve">Cit.4425.1.S1_at</t>
  </si>
  <si>
    <t xml:space="preserve">F:oxidoreductase activity, acting on paired donors, with incorporation or reduction of molecular oxygen, NADH or NADPH as one donor, and incorporation of one atom of oxygen; P:glucosinolate biosynthetic process; F:iron ion binding; F:oxygen binding</t>
  </si>
  <si>
    <t xml:space="preserve">Cit.23883.1.S1_s_at</t>
  </si>
  <si>
    <t xml:space="preserve">C:endomembrane system; P:metabolic process; F:alpha-galactosidase activity</t>
  </si>
  <si>
    <t xml:space="preserve">Cit.17852.1.S1_at</t>
  </si>
  <si>
    <t xml:space="preserve">Cit.9590.1.S1_s_at</t>
  </si>
  <si>
    <t xml:space="preserve">phenylalanine-ammonia lyase</t>
  </si>
  <si>
    <t xml:space="preserve">C:cytoplasm; F:phenylalanine ammonia-lyase activity; P:phenylpropanoid metabolic process; P:biosynthetic process; P:L-phenylalanine catabolic process</t>
  </si>
  <si>
    <t xml:space="preserve">Cit.7966.1.S1_x_at</t>
  </si>
  <si>
    <t xml:space="preserve">Cit.21686.1.S1_at</t>
  </si>
  <si>
    <t xml:space="preserve">oxalate oxidase</t>
  </si>
  <si>
    <t xml:space="preserve">F:metal ion binding; F:oxidoreductase activity; C:cytoplasmic membrane-bounded vesicle; P:metabolic process</t>
  </si>
  <si>
    <t xml:space="preserve">Cit.21839.1.S1_s_at</t>
  </si>
  <si>
    <t xml:space="preserve">Cit.3652.1.S1_s_at</t>
  </si>
  <si>
    <t xml:space="preserve">F:lyase activity</t>
  </si>
  <si>
    <t xml:space="preserve">Cit.1077.1.S1_s_at</t>
  </si>
  <si>
    <t xml:space="preserve">F:pectate lyase activity; C:membrane</t>
  </si>
  <si>
    <t xml:space="preserve">Cit.31341.1.S1_at</t>
  </si>
  <si>
    <t xml:space="preserve">F:lactoylglutathione lyase activity; F:transferase activity</t>
  </si>
  <si>
    <t xml:space="preserve">Cit.16301.1.S1_at</t>
  </si>
  <si>
    <t xml:space="preserve">tryptophan decarboxylase</t>
  </si>
  <si>
    <t xml:space="preserve">F:pyridoxal phosphate binding; P:carboxylic acid metabolic process; P:cellular amino acid and derivative metabolic process; F:aromatic-L-amino-acid decarboxylase activity</t>
  </si>
  <si>
    <t xml:space="preserve">Cit.9446.1.S1_s_at</t>
  </si>
  <si>
    <t xml:space="preserve">P:abscisic acid mediated signaling pathway; F:receptor activity; F:protein binding</t>
  </si>
  <si>
    <t xml:space="preserve">Cit.30907.1.S1_at</t>
  </si>
  <si>
    <t xml:space="preserve">glycosyl hydrolase family 18 protein</t>
  </si>
  <si>
    <t xml:space="preserve">F:chitinase activity; C:cell wall; F:cation binding; P:chitin catabolic process</t>
  </si>
  <si>
    <t xml:space="preserve">Cit.17852.1.S1_s_at</t>
  </si>
  <si>
    <t xml:space="preserve">Cit.9705.1.S1_at</t>
  </si>
  <si>
    <t xml:space="preserve">Cit.18642.1.S1_s_at</t>
  </si>
  <si>
    <t xml:space="preserve">Cit.23542.1.S1_at</t>
  </si>
  <si>
    <t xml:space="preserve">P:auxin biosynthetic process; P:protein amino acid phosphorylation; F:sugar binding; F:transmembrane receptor protein tyrosine kinase activity; C:plasma membrane; F:protein binding; P:recognition of pollen; F:ATP binding; F:protein serine/threonine kinase activity</t>
  </si>
  <si>
    <t xml:space="preserve">Cit.102.1.S1_s_at</t>
  </si>
  <si>
    <t xml:space="preserve">alpha-expansin 4</t>
  </si>
  <si>
    <t xml:space="preserve">C:extracellular region; P:plant-type cell wall organization; C:membrane</t>
  </si>
  <si>
    <t xml:space="preserve">Cit.29872.1.S1_s_at</t>
  </si>
  <si>
    <t xml:space="preserve">F:carbohydrate binding; F:aldose 1-epimerase activity; P:galactose metabolic process</t>
  </si>
  <si>
    <t xml:space="preserve">Cit.25199.1.S1_at</t>
  </si>
  <si>
    <t xml:space="preserve">F:molecular_function; P:biological_process; C:cellular_component</t>
  </si>
  <si>
    <t xml:space="preserve">Cit.30534.1.S1_s_at</t>
  </si>
  <si>
    <t xml:space="preserve">5 start site is</t>
  </si>
  <si>
    <t xml:space="preserve">C:endomembrane system; F:kinase activity; F:molecular_function; C:cell wall; P:biological_process; C:extracellular region</t>
  </si>
  <si>
    <t xml:space="preserve">Cit.1390.1.S1_s_at</t>
  </si>
  <si>
    <t xml:space="preserve">xylem serine proteinase 1</t>
  </si>
  <si>
    <t xml:space="preserve">F:identical protein binding; C:plant-type cell wall; F:serine-type endopeptidase activity; C:cytoplasmic membrane-bounded vesicle; P:mucilage metabolic process during seed coat development; P:mucilage extrusion from seed coat; P:proteolysis; P:negative regulation of catalytic activity; C:apoplast</t>
  </si>
  <si>
    <t xml:space="preserve">Cit.22763.1.S1_s_at</t>
  </si>
  <si>
    <t xml:space="preserve">ap2 erf domain-containing transcription factor</t>
  </si>
  <si>
    <t xml:space="preserve">P:defense response; P:jasmonic acid mediated signaling pathway; P:regulation of transcription, DNA-dependent; F:transcription activator activity; F:transcription factor activity; C:nucleus; P:ethylene mediated signaling pathway</t>
  </si>
  <si>
    <t xml:space="preserve">Cit.7044.1.S1_at</t>
  </si>
  <si>
    <t xml:space="preserve">F:lyase activity; F:transferase activity</t>
  </si>
  <si>
    <t xml:space="preserve">Cit.30841.1.S1_s_at</t>
  </si>
  <si>
    <t xml:space="preserve">Cit.4771.1.S1_s_at</t>
  </si>
  <si>
    <t xml:space="preserve">mta sah</t>
  </si>
  <si>
    <t xml:space="preserve">C:plant-type cell wall; F:aminoacyl-tRNA hydrolase activity; P:response to wounding; C:cytoplasmic membrane-bounded vesicle; P:nucleoside metabolic process; P:translation</t>
  </si>
  <si>
    <t xml:space="preserve">Cit.11394.1.S1_s_at</t>
  </si>
  <si>
    <t xml:space="preserve">Cit.24017.1.S1_at</t>
  </si>
  <si>
    <t xml:space="preserve">cytochrome</t>
  </si>
  <si>
    <t xml:space="preserve">F:monooxygenase activity; F:iron ion binding; C:membrane</t>
  </si>
  <si>
    <t xml:space="preserve">Cit.25617.1.S1_s_at</t>
  </si>
  <si>
    <t xml:space="preserve">C:cytoplasm; F:receptor activity; F:protein binding; C:nucleus; P:abscisic acid mediated signaling pathway; F:abscisic acid binding</t>
  </si>
  <si>
    <t xml:space="preserve">Cit.7647.1.S1_at</t>
  </si>
  <si>
    <t xml:space="preserve">type-a response regulator</t>
  </si>
  <si>
    <t xml:space="preserve">F:two-component response regulator activity; P:two-component signal transduction system (phosphorelay); P:regulation of transcription, DNA-dependent; P:circadian rhythm; F:protein binding; P:cytokinin mediated signaling pathway; P:response to stress; C:nucleus</t>
  </si>
  <si>
    <t xml:space="preserve">Cit.31980.1.S1_at</t>
  </si>
  <si>
    <t xml:space="preserve">conserved hypothetical protein [Ricinus communis]</t>
  </si>
  <si>
    <t xml:space="preserve">Cit.9706.1.S1_s_at</t>
  </si>
  <si>
    <t xml:space="preserve">P:carbohydrate metabolic process; C:extracellular region; P:response to stimulus; F:glucan endo-1,3-beta-D-glucosidase activity; F:cation binding</t>
  </si>
  <si>
    <t xml:space="preserve">Cit.8584.1.S1_s_at</t>
  </si>
  <si>
    <t xml:space="preserve">Cit.858.1.S1_s_at</t>
  </si>
  <si>
    <t xml:space="preserve">peroxidase 12</t>
  </si>
  <si>
    <t xml:space="preserve">C:plant-type cell wall; C:vacuole; P:response to oxidative stress; F:heme binding; P:oxidation reduction; F:peroxidase activity; C:membrane</t>
  </si>
  <si>
    <t xml:space="preserve">Cit.7991.1.S1_x_at</t>
  </si>
  <si>
    <t xml:space="preserve">Cit.4159.1.S1_s_at</t>
  </si>
  <si>
    <t xml:space="preserve">F:two-component response regulator activity; P:two-component signal transduction system (phosphorelay); P:response to red light; P:embryonic development ending in seed dormancy; P:regulation of circadian rhythm; P:regulation of transcription, DNA-dependent; F:protein binding; F:kinase activity; C:cytoplasm; P:red or far-red light signaling pathway; P:cytokinin mediated signaling pathway; P:response to stress; C:nucleus</t>
  </si>
  <si>
    <t xml:space="preserve">Cit.30005.1.S1_at</t>
  </si>
  <si>
    <t xml:space="preserve">oligopeptide transporter opt family</t>
  </si>
  <si>
    <t xml:space="preserve">P:transmembrane transport; P:oligopeptide transport; F:oligopeptide transporter activity</t>
  </si>
  <si>
    <t xml:space="preserve">Cit.10047.1.S1_s_at</t>
  </si>
  <si>
    <t xml:space="preserve">P:biological_process; C:cellular_component</t>
  </si>
  <si>
    <t xml:space="preserve">Cit.30798.1.S1_at</t>
  </si>
  <si>
    <t xml:space="preserve">peroxidase precursor</t>
  </si>
  <si>
    <t xml:space="preserve">F:metal ion binding; P:response to oxidative stress; F:oxidoreductase activity; P:metabolic process</t>
  </si>
  <si>
    <t xml:space="preserve">Cit.38179.1.S1_at</t>
  </si>
  <si>
    <t xml:space="preserve">glycosyl hydrolase family 38 protein</t>
  </si>
  <si>
    <t xml:space="preserve">Cit.26663.1.S1_s_at</t>
  </si>
  <si>
    <t xml:space="preserve">P:jasmonic acid metabolic process; F:hydroxyjasmonate sulfotransferase activity; P:response to jasmonic acid stimulus; F:alcohol sulfotransferase activity</t>
  </si>
  <si>
    <t xml:space="preserve">Cit.12549.1.S1_s_at</t>
  </si>
  <si>
    <t xml:space="preserve">cysteine proteinase</t>
  </si>
  <si>
    <t xml:space="preserve">C:plant-type vacuole; F:oxidoreductase activity; P:proteolysis; P:developmental programmed cell death; F:cysteine-type peptidase activity</t>
  </si>
  <si>
    <t xml:space="preserve">Cit.30410.1.S1_at</t>
  </si>
  <si>
    <t xml:space="preserve">auxin-repressed protein arp1</t>
  </si>
  <si>
    <t xml:space="preserve">Cit.753.1.S1_x_at</t>
  </si>
  <si>
    <t xml:space="preserve">wound-induced protein win1</t>
  </si>
  <si>
    <t xml:space="preserve">P:defense response to bacterium; F:chitinase activity; P:chitin catabolic process; P:defense response to fungus; F:chitin binding; P:cell wall macromolecule catabolic process</t>
  </si>
  <si>
    <t xml:space="preserve">Cit.9568.1.S1_s_at</t>
  </si>
  <si>
    <t xml:space="preserve">C:plant-type cell wall</t>
  </si>
  <si>
    <t xml:space="preserve">Cit.11691.1.S1_at</t>
  </si>
  <si>
    <t xml:space="preserve">P:oxidation reduction; F:calcium ion binding; F:2-alkenal reductase activity</t>
  </si>
  <si>
    <t xml:space="preserve">Cit.30208.1.S1_at</t>
  </si>
  <si>
    <t xml:space="preserve">hydrolyzing o-glycosyl</t>
  </si>
  <si>
    <t xml:space="preserve">P:carbohydrate metabolic process; F:beta-glucosidase activity</t>
  </si>
  <si>
    <t xml:space="preserve">Cit.4893.1.S1_s_at</t>
  </si>
  <si>
    <t xml:space="preserve">C:plant-type cell wall; C:Golgi apparatus; C:plasma membrane</t>
  </si>
  <si>
    <t xml:space="preserve">Cit.15509.1.S1_at</t>
  </si>
  <si>
    <t xml:space="preserve">cortical cell delineating protein expressed</t>
  </si>
  <si>
    <t xml:space="preserve">P:lipid transport; C:cytoplasmic membrane-bounded vesicle; F:lipid binding</t>
  </si>
  <si>
    <t xml:space="preserve">Cit.17220.1.S1_s_at</t>
  </si>
  <si>
    <t xml:space="preserve">leucine-rich repeat receptor-like protein kinase</t>
  </si>
  <si>
    <t xml:space="preserve">P:auxin biosynthetic process; F:receptor activity; P:protein amino acid phosphorylation; F:oxidoreductase activity; C:cytoplasmic membrane-bounded vesicle; F:protein binding; F:protein tyrosine kinase activity; P:oxidation reduction; F:ATP binding; C:integral to membrane; F:protein serine/threonine kinase activity</t>
  </si>
  <si>
    <t xml:space="preserve">Cit.14153.1.S1_s_at</t>
  </si>
  <si>
    <t xml:space="preserve">Cit.4104.1.S1_s_at</t>
  </si>
  <si>
    <t xml:space="preserve">zinc finger (c3hc4-type ring finger) family protein</t>
  </si>
  <si>
    <t xml:space="preserve">F:zinc ion binding; F:protein binding</t>
  </si>
  <si>
    <t xml:space="preserve">Cit.950.1.S1_s_at</t>
  </si>
  <si>
    <t xml:space="preserve">P:lipid transport; P:metabolic process; F:catalytic activity; F:lipid binding</t>
  </si>
  <si>
    <t xml:space="preserve">Cit.6340.1.S1_s_at</t>
  </si>
  <si>
    <t xml:space="preserve">rna binding</t>
  </si>
  <si>
    <t xml:space="preserve">F:zinc ion binding; F:nucleotide binding; F:RNA binding</t>
  </si>
  <si>
    <t xml:space="preserve">Cit.1441.1.S1_at</t>
  </si>
  <si>
    <t xml:space="preserve">3 -n-debenzoyl-2 -deoxytaxol n-</t>
  </si>
  <si>
    <t xml:space="preserve">Cit.25122.1.S1_s_at</t>
  </si>
  <si>
    <t xml:space="preserve">endo-beta- -glucanase</t>
  </si>
  <si>
    <t xml:space="preserve">P:carbohydrate metabolic process; P:response to stimulus; F:glucan endo-1,3-beta-D-glucosidase activity; F:cation binding</t>
  </si>
  <si>
    <t xml:space="preserve">Cit.6043.1.S1_at</t>
  </si>
  <si>
    <t xml:space="preserve">hd domain class transcription factor</t>
  </si>
  <si>
    <t xml:space="preserve">F:sequence-specific DNA binding; F:transcription factor activity; C:nucleus; P:regulation of transcription, DNA-dependent</t>
  </si>
  <si>
    <t xml:space="preserve">Cit.11965.1.S1_at</t>
  </si>
  <si>
    <t xml:space="preserve">C:microsome; C:cytoplasmic membrane-bounded vesicle; F:electron carrier activity; F:heme binding; F:fatty acid (omega-1)-hydroxylase activity; F:oxygen binding; F:aromatase activity; P:electron transport chain</t>
  </si>
  <si>
    <t xml:space="preserve">Cit.290.1.S1_x_at</t>
  </si>
  <si>
    <t xml:space="preserve">glycine-rich protein</t>
  </si>
  <si>
    <t xml:space="preserve">Cit.13606.1.S1_at</t>
  </si>
  <si>
    <t xml:space="preserve">C:endomembrane system; P:hydrogen peroxide catabolic process; F:heme binding; P:oxidation reduction; F:peroxidase activity; C:extracellular region</t>
  </si>
  <si>
    <t xml:space="preserve">Cit.22234.1.S1_s_at</t>
  </si>
  <si>
    <t xml:space="preserve">glycosyl hydrolase family 3 protein</t>
  </si>
  <si>
    <t xml:space="preserve">P:carbohydrate metabolic process; C:membrane; C:plant-type cell wall; F:beta-glucosidase activity</t>
  </si>
  <si>
    <t xml:space="preserve">Cit.5139.1.S1_s_at</t>
  </si>
  <si>
    <t xml:space="preserve">bhlh transcription factor</t>
  </si>
  <si>
    <t xml:space="preserve">F:transcription regulator activity; C:intracellular membrane-bounded organelle</t>
  </si>
  <si>
    <t xml:space="preserve">Cit.1200.1.S1_s_at</t>
  </si>
  <si>
    <t xml:space="preserve">C:extracellular region; P:defense response to fungus; P:killing of cells of another organism</t>
  </si>
  <si>
    <t xml:space="preserve">Cit.7052.1.S1_at</t>
  </si>
  <si>
    <t xml:space="preserve">Cit.72.1.S1_s_at</t>
  </si>
  <si>
    <t xml:space="preserve">Cit.22311.1.S1_s_at</t>
  </si>
  <si>
    <t xml:space="preserve">acidic chitinase</t>
  </si>
  <si>
    <t xml:space="preserve">F:chitinase activity; C:vacuole; P:chitin catabolic process; F:cation binding; F:lysozyme activity</t>
  </si>
  <si>
    <t xml:space="preserve">Cit.9664.1.S1_s_at</t>
  </si>
  <si>
    <t xml:space="preserve">Cit.21325.1.S1_s_at</t>
  </si>
  <si>
    <t xml:space="preserve">Cit.15463.1.S1_s_at</t>
  </si>
  <si>
    <t xml:space="preserve">structural constituent of cell</t>
  </si>
  <si>
    <t xml:space="preserve">F:structural constituent of cell wall</t>
  </si>
  <si>
    <t xml:space="preserve">Cit.28980.1.S1_s_at</t>
  </si>
  <si>
    <t xml:space="preserve">F:pectinesterase activity; P:cell wall modification; C:extracellular region; F:aspartyl esterase activity; C:cell wall; P:cellular cell wall organization; F:enzyme inhibitor activity</t>
  </si>
  <si>
    <t xml:space="preserve">Cit.35493.1.S1_s_at</t>
  </si>
  <si>
    <t xml:space="preserve">Cit.14715.1.S1_s_at</t>
  </si>
  <si>
    <t xml:space="preserve">acid invertase</t>
  </si>
  <si>
    <t xml:space="preserve">F:beta-fructofuranosidase activity; P:carbohydrate metabolic process</t>
  </si>
  <si>
    <t xml:space="preserve">Cit.31377.1.S1_at</t>
  </si>
  <si>
    <t xml:space="preserve">nac domain-containing</t>
  </si>
  <si>
    <t xml:space="preserve">F:DNA binding; P:regulation of transcription</t>
  </si>
  <si>
    <t xml:space="preserve">Cit.5201.1.S1_at</t>
  </si>
  <si>
    <t xml:space="preserve">Cit.29880.1.S1_at</t>
  </si>
  <si>
    <t xml:space="preserve">P:auxin biosynthetic process; C:chloroplast envelope; F:ATPase activity; F:protein binding; F:ATP:ADP antiporter activity; F:ATP binding; P:response to abscisic acid stimulus; C:membrane; C:endoplasmic reticulum; P:cell division</t>
  </si>
  <si>
    <t xml:space="preserve">Cit.8609.1.S1_x_at</t>
  </si>
  <si>
    <t xml:space="preserve">lectin precursor</t>
  </si>
  <si>
    <t xml:space="preserve">F:transferase activity; F:sugar binding</t>
  </si>
  <si>
    <t xml:space="preserve">Cit.14161.1.S1_at</t>
  </si>
  <si>
    <t xml:space="preserve">amp dependent</t>
  </si>
  <si>
    <t xml:space="preserve">C:peroxisome; P:metabolic process; F:ligase activity; F:AMP binding</t>
  </si>
  <si>
    <t xml:space="preserve">Cit.9059.1.S1_s_at</t>
  </si>
  <si>
    <t xml:space="preserve">pectin methylesterase</t>
  </si>
  <si>
    <t xml:space="preserve">F:pectinesterase activity; P:cell wall modification; C:plant-type cell wall; C:cytoplasm; C:apoplast; F:aspartyl esterase activity; P:response to nematode; P:cellular cell wall organization; F:enzyme inhibitor activity</t>
  </si>
  <si>
    <t xml:space="preserve">Cit.38488.1.S1_at</t>
  </si>
  <si>
    <t xml:space="preserve">Cit.6756.1.S1_at</t>
  </si>
  <si>
    <t xml:space="preserve">F:pectinesterase activity; P:cell wall modification; C:extracellular region; C:membrane; C:plant-type cell wall; F:aspartyl esterase activity; P:cellular cell wall organization; F:enzyme inhibitor activity</t>
  </si>
  <si>
    <t xml:space="preserve">Cit.11172.1.S1_s_at</t>
  </si>
  <si>
    <t xml:space="preserve">pectinesterase like protein</t>
  </si>
  <si>
    <t xml:space="preserve">C:plant-type cell wall; F:copper ion binding; C:cytoplasmic membrane-bounded vesicle; F:L-ascorbate oxidase activity; P:oxidation reduction; F:pectinesterase activity</t>
  </si>
  <si>
    <t xml:space="preserve">Cit.25191.1.S1_s_at</t>
  </si>
  <si>
    <t xml:space="preserve">C:mitochondrion; P:proteolysis; F:DNA binding; F:aspartic-type endopeptidase activity</t>
  </si>
  <si>
    <t xml:space="preserve">Cit.20498.1.S1_at</t>
  </si>
  <si>
    <t xml:space="preserve">predicted protein [Populus trichocarpa]</t>
  </si>
  <si>
    <t xml:space="preserve">Cit.18714.1.S1_s_at</t>
  </si>
  <si>
    <t xml:space="preserve">Cit.4407.1.S1_s_at</t>
  </si>
  <si>
    <t xml:space="preserve">Cit.30081.1.S1_at</t>
  </si>
  <si>
    <t xml:space="preserve">multidrug resistance</t>
  </si>
  <si>
    <t xml:space="preserve">P:drug transmembrane transport; C:membrane; F:antiporter activity; F:drug transmembrane transporter activity</t>
  </si>
  <si>
    <t xml:space="preserve">Cit.6020.1.S1_at</t>
  </si>
  <si>
    <t xml:space="preserve">Cit.30165.1.S1_at</t>
  </si>
  <si>
    <t xml:space="preserve">F:molecular_function; F:receptor activity; P:biological_process; C:cellular_component</t>
  </si>
  <si>
    <t xml:space="preserve">Cit.38812.1.S1_at</t>
  </si>
  <si>
    <t xml:space="preserve">Cit.34853.1.S1_at</t>
  </si>
  <si>
    <t xml:space="preserve">Cit.2945.1.S1_s_at</t>
  </si>
  <si>
    <t xml:space="preserve">C:extracellular region; F:carbohydrate binding; P:carbohydrate metabolic process; F:cellulase activity</t>
  </si>
  <si>
    <t xml:space="preserve">Cit.580.1.S1_x_at</t>
  </si>
  <si>
    <t xml:space="preserve">Cit.935.1.S1_at</t>
  </si>
  <si>
    <t xml:space="preserve">rhicadhesin receptor</t>
  </si>
  <si>
    <t xml:space="preserve">Cit.8801.1.S1_s_at</t>
  </si>
  <si>
    <t xml:space="preserve">nitrilase-associated protein</t>
  </si>
  <si>
    <t xml:space="preserve">F:molecular_function; P:biological_process</t>
  </si>
  <si>
    <t xml:space="preserve">Cit.14449.1.S1_at</t>
  </si>
  <si>
    <t xml:space="preserve">Cit.4503.1.S1_at</t>
  </si>
  <si>
    <t xml:space="preserve">F:tetrapyrrole binding; P:chloroplast-nucleus signaling pathway; P:chlorophyll biosynthetic process; F:enzyme binding; P:positive regulation of catalytic activity; C:chloroplast</t>
  </si>
  <si>
    <t xml:space="preserve">Cit.4810.1.S1_at</t>
  </si>
  <si>
    <t xml:space="preserve">ethylene-responsive transcription factor</t>
  </si>
  <si>
    <t xml:space="preserve">Cit.17173.1.S1_s_at</t>
  </si>
  <si>
    <t xml:space="preserve">urease accessory protein g</t>
  </si>
  <si>
    <t xml:space="preserve">P:nitrogen compound metabolic process; P:positive regulation of metalloenzyme activity; C:cytoplasm; F:ATP binding; F:nickel ion binding</t>
  </si>
  <si>
    <t xml:space="preserve">Cit.7702.1.S1_at</t>
  </si>
  <si>
    <t xml:space="preserve">bet v i allergen</t>
  </si>
  <si>
    <t xml:space="preserve">P:response to biotic stimulus; P:defense response</t>
  </si>
  <si>
    <t xml:space="preserve">Cit.13817.1.S1_at</t>
  </si>
  <si>
    <t xml:space="preserve">F:catalytic activity; P:metabolic process</t>
  </si>
  <si>
    <t xml:space="preserve">Cit.4216.1.S1_s_at</t>
  </si>
  <si>
    <t xml:space="preserve">fad binding domain containing expressed</t>
  </si>
  <si>
    <t xml:space="preserve">P:oxidation reduction; F:monooxygenase activity</t>
  </si>
  <si>
    <t xml:space="preserve">Cit.30455.1.S1_s_at</t>
  </si>
  <si>
    <t xml:space="preserve">rnase e: endoribonuclease for rrna processing and mrna degradation member of the degradosome involved in the production of</t>
  </si>
  <si>
    <t xml:space="preserve">Cit.26718.1.S1_s_at</t>
  </si>
  <si>
    <t xml:space="preserve">eukaryotic translation elongation</t>
  </si>
  <si>
    <t xml:space="preserve">F:translation elongation factor activity; F:GTP binding; P:ubiquitin-dependent protein catabolic process; F:GTPase activity</t>
  </si>
  <si>
    <t xml:space="preserve">Cit.23189.1.S1_at</t>
  </si>
  <si>
    <t xml:space="preserve">white-brown-complex abc transporter family</t>
  </si>
  <si>
    <t xml:space="preserve">P:auxin biosynthetic process; P:transport; F:ATP binding; C:integral to membrane; F:phosphonate transmembrane-transporting ATPase activity</t>
  </si>
  <si>
    <t xml:space="preserve">Cit.15616.1.S1_at</t>
  </si>
  <si>
    <t xml:space="preserve">bzip protein</t>
  </si>
  <si>
    <t xml:space="preserve">F:DNA binding; C:plasma membrane</t>
  </si>
  <si>
    <t xml:space="preserve">Cit.8463.1.S1_at</t>
  </si>
  <si>
    <t xml:space="preserve">protease inhibitor</t>
  </si>
  <si>
    <t xml:space="preserve">P:response to wounding; P:defense response to fungus; C:cell wall; F:serine-type endopeptidase inhibitor activity; F:peptidase activity</t>
  </si>
  <si>
    <t xml:space="preserve">Cit.30157.1.S1_at</t>
  </si>
  <si>
    <t xml:space="preserve">Cit.14897.1.S1_at</t>
  </si>
  <si>
    <t xml:space="preserve">serine threonine protein</t>
  </si>
  <si>
    <t xml:space="preserve">P:protein amino acid phosphorylation; C:plasma membrane; F:protein binding; F:ATP binding; C:nucleus; F:protein serine/threonine kinase activity</t>
  </si>
  <si>
    <t xml:space="preserve">Cit.19860.1.S1_s_at</t>
  </si>
  <si>
    <t xml:space="preserve">mip pip subfamily</t>
  </si>
  <si>
    <t xml:space="preserve">P:transmembrane transport; C:integral to membrane; F:transporter activity</t>
  </si>
  <si>
    <t xml:space="preserve">Cit.15242.1.S1_at</t>
  </si>
  <si>
    <t xml:space="preserve">class iv chitinase</t>
  </si>
  <si>
    <t xml:space="preserve">Cit.40325.1.S1_s_at</t>
  </si>
  <si>
    <t xml:space="preserve">coronatine-induced protein 1</t>
  </si>
  <si>
    <t xml:space="preserve">P:chlorophyll catabolic process; P:response to stress; C:intracellular membrane-bounded organelle; F:chlorophyllase activity</t>
  </si>
  <si>
    <t xml:space="preserve">Cit.17853.1.S1_s_at</t>
  </si>
  <si>
    <t xml:space="preserve">pectate lyase family protein</t>
  </si>
  <si>
    <t xml:space="preserve">F:pectate lyase activity; C:endomembrane system; C:membrane</t>
  </si>
  <si>
    <t xml:space="preserve">Cit.5495.1.S1_at</t>
  </si>
  <si>
    <t xml:space="preserve">ethphon-induced protein</t>
  </si>
  <si>
    <t xml:space="preserve">Cit.3925.1.S1_s_at</t>
  </si>
  <si>
    <t xml:space="preserve">nucleolar protein gar2-related</t>
  </si>
  <si>
    <t xml:space="preserve">Cit.9844.1.S1_s_at</t>
  </si>
  <si>
    <t xml:space="preserve">mip tip subfamily</t>
  </si>
  <si>
    <t xml:space="preserve">Cit.22667.1.S1_at</t>
  </si>
  <si>
    <t xml:space="preserve">udp-</t>
  </si>
  <si>
    <t xml:space="preserve">F:anthocyanidin 3-O-glucosyltransferase activity; F:trans-zeatin O-beta-D-glucosyltransferase activity; P:brassinosteroid metabolic process; F:quercetin 4'-O-glucosyltransferase activity; F:cis-zeatin O-beta-D-glucosyltransferase activity; F:quercetin 7-O-glucosyltransferase activity</t>
  </si>
  <si>
    <t xml:space="preserve">Cit.5836.1.S1_s_at</t>
  </si>
  <si>
    <t xml:space="preserve">Cit.18045.1.S1_s_at</t>
  </si>
  <si>
    <t xml:space="preserve">F:transcription factor activity; C:nucleus; P:regulation of transcription, DNA-dependent</t>
  </si>
  <si>
    <t xml:space="preserve">Cit.17701.1.S1_s_at</t>
  </si>
  <si>
    <t xml:space="preserve">Cit.30600.1.S1_s_at</t>
  </si>
  <si>
    <t xml:space="preserve">carboxyl-terminal peptidase</t>
  </si>
  <si>
    <t xml:space="preserve">C:endomembrane system; C:cytoplasmic membrane-bounded vesicle</t>
  </si>
  <si>
    <t xml:space="preserve">Cit.14663.1.S1_at</t>
  </si>
  <si>
    <t xml:space="preserve">auxin-induced protein</t>
  </si>
  <si>
    <t xml:space="preserve">C:membrane</t>
  </si>
  <si>
    <t xml:space="preserve">Cit.4857.1.S1_s_at</t>
  </si>
  <si>
    <t xml:space="preserve">C:chloroplast thylakoid membrane</t>
  </si>
  <si>
    <t xml:space="preserve">Cit.13547.1.S1_s_at</t>
  </si>
  <si>
    <t xml:space="preserve">fasciclin-like arabinogalactan protein 9</t>
  </si>
  <si>
    <t xml:space="preserve">C:anchored to membrane; P:multidimensional cell growth; F:polysaccharide binding; P:response to stress; P:cell adhesion; C:external side of plasma membrane; F:protein binding</t>
  </si>
  <si>
    <t xml:space="preserve">Cit.32792.1.S1_at</t>
  </si>
  <si>
    <t xml:space="preserve">Cit.40012.1.S1_at</t>
  </si>
  <si>
    <t xml:space="preserve">tcp family transcription</t>
  </si>
  <si>
    <t xml:space="preserve">P:regulation of transcription; F:transcription factor activity; C:chloroplast</t>
  </si>
  <si>
    <t xml:space="preserve">Cit.10653.1.S1_s_at</t>
  </si>
  <si>
    <t xml:space="preserve">F:identical protein binding; C:plant-type cell wall; F:serine-type endopeptidase activity; P:mucilage metabolic process during seed coat development; P:mucilage extrusion from seed coat; P:proteolysis; P:negative regulation of catalytic activity; C:apoplast</t>
  </si>
  <si>
    <t xml:space="preserve">Cit.30654.1.S1_s_at</t>
  </si>
  <si>
    <t xml:space="preserve">F:zinc ion binding; P:oxidation reduction; F:alcohol dehydrogenase (NAD) activity</t>
  </si>
  <si>
    <t xml:space="preserve">Cit.21570.1.S1_s_at</t>
  </si>
  <si>
    <t xml:space="preserve">Cit.17456.1.S1_at</t>
  </si>
  <si>
    <t xml:space="preserve">cytochrome p450 79a2</t>
  </si>
  <si>
    <t xml:space="preserve">F:monooxygenase activity; F:iron ion binding; C:endoplasmic reticulum; C:membrane part</t>
  </si>
  <si>
    <t xml:space="preserve">Cit.6076.1.S1_s_at</t>
  </si>
  <si>
    <t xml:space="preserve">metal ion binding</t>
  </si>
  <si>
    <t xml:space="preserve">P:metal ion transport; F:metal ion binding</t>
  </si>
  <si>
    <t xml:space="preserve">Cit.18726.1.S1_at</t>
  </si>
  <si>
    <t xml:space="preserve">amine oxidase</t>
  </si>
  <si>
    <t xml:space="preserve">C:endomembrane system; F:copper ion binding; P:oxidation reduction; F:amine oxidase activity; F:quinone binding; P:amine metabolic process</t>
  </si>
  <si>
    <t xml:space="preserve">Cit.8767.1.S1_at</t>
  </si>
  <si>
    <t xml:space="preserve">heavy-metal-associated domain-containing expressed</t>
  </si>
  <si>
    <t xml:space="preserve">P:metal ion transport; C:cytoplasmic membrane-bounded vesicle; F:metal ion binding</t>
  </si>
  <si>
    <t xml:space="preserve">Cit.6364.1.S1_s_at</t>
  </si>
  <si>
    <t xml:space="preserve">peptidase m</t>
  </si>
  <si>
    <t xml:space="preserve">P:auxin biosynthetic process; C:endomembrane system; P:innate immune response; P:apoptosis; C:intrinsic to membrane; F:ATP binding; P:signal transduction; F:nucleoside-triphosphatase activity; F:transmembrane receptor activity</t>
  </si>
  <si>
    <t xml:space="preserve">Cit.14250.1.S1_at</t>
  </si>
  <si>
    <t xml:space="preserve">acid phosphatase 1</t>
  </si>
  <si>
    <t xml:space="preserve">C:vacuole; C:plant-type cell wall; F:acid phosphatase activity; C:chloroplast; C:plasma membrane</t>
  </si>
  <si>
    <t xml:space="preserve">Cit.17917.1.S1_at</t>
  </si>
  <si>
    <t xml:space="preserve">Cit.29478.1.S1_s_at</t>
  </si>
  <si>
    <t xml:space="preserve">F:monooxygenase activity; F:iron ion binding</t>
  </si>
  <si>
    <t xml:space="preserve">Cit.5132.1.S1_at</t>
  </si>
  <si>
    <t xml:space="preserve">integral membrane family protein</t>
  </si>
  <si>
    <t xml:space="preserve">F:protein binding; C:integral to membrane</t>
  </si>
  <si>
    <t xml:space="preserve">Cit.1827.1.S1_at</t>
  </si>
  <si>
    <t xml:space="preserve">peroxidase</t>
  </si>
  <si>
    <t xml:space="preserve">P:hydrogen peroxide catabolic process; F:heme binding; P:oxidation reduction; F:peroxidase activity; C:extracellular region</t>
  </si>
  <si>
    <t xml:space="preserve">Cit.9667.1.S1_at</t>
  </si>
  <si>
    <t xml:space="preserve">Cit.29872.1.S1_at</t>
  </si>
  <si>
    <t xml:space="preserve">Cit.21573.1.S1_at</t>
  </si>
  <si>
    <t xml:space="preserve">multidrug resistance protein abc transporter family</t>
  </si>
  <si>
    <t xml:space="preserve">P:transmembrane transport; P:auxin biosynthetic process; F:xenobiotic-transporting ATPase activity; C:integral to membrane; F:chlorophyll catabolite transmembrane transporter activity; P:oxidation reduction; F:2-alkenal reductase activity; C:vacuolar membrane; F:ATP binding; F:peptide-transporting ATPase activity; F:glutathione S-conjugate-exporting ATPase activity; C:plasma membrane; C:apoplast</t>
  </si>
  <si>
    <t xml:space="preserve">Cit.18272.1.S1_at</t>
  </si>
  <si>
    <t xml:space="preserve">P:protein folding; F:unfolded protein binding; F:heat shock protein binding; C:plastid</t>
  </si>
  <si>
    <t xml:space="preserve">Cit.30441.1.S1_at</t>
  </si>
  <si>
    <t xml:space="preserve">translationally controlled tumor protein</t>
  </si>
  <si>
    <t xml:space="preserve">C:cytoplasm</t>
  </si>
  <si>
    <t xml:space="preserve">Cit.9570.1.S1_at</t>
  </si>
  <si>
    <t xml:space="preserve">Cit.40017.1.S1_s_at</t>
  </si>
  <si>
    <t xml:space="preserve">Cit.21723.1.S1_s_at</t>
  </si>
  <si>
    <t xml:space="preserve">1-aminocyclopropane-1-carboxylate oxidase</t>
  </si>
  <si>
    <t xml:space="preserve">F:metal ion binding; P:ethylene biosynthetic process; P:ripening; F:L-ascorbic acid binding; P:response to stress; F:obs-aminocyclopropane-1-carboxylate oxidase activity; P:oxidation reduction</t>
  </si>
  <si>
    <t xml:space="preserve">Cit.13455.1.S1_s_at</t>
  </si>
  <si>
    <t xml:space="preserve">xyloglucan endotransglycosylase</t>
  </si>
  <si>
    <t xml:space="preserve">F:hydrolase activity, hydrolyzing O-glycosyl compounds; P:cellular glucan metabolic process; C:apoplast; C:cell wall; F:xyloglucan:xyloglucosyl transferase activity</t>
  </si>
  <si>
    <t xml:space="preserve">Cit.20988.1.S1_s_at</t>
  </si>
  <si>
    <t xml:space="preserve">ethylene response factor 10</t>
  </si>
  <si>
    <t xml:space="preserve">P:regulation of transcription, DNA-dependent; P:transcription; P:regulation of transcription; F:DNA binding; F:transcription factor activity; C:nucleus</t>
  </si>
  <si>
    <t xml:space="preserve">Cit.23827.1.S1_at</t>
  </si>
  <si>
    <t xml:space="preserve">at1g68400 t2e12_5</t>
  </si>
  <si>
    <t xml:space="preserve">P:protein amino acid phosphorylation; C:plasma membrane; F:protein binding; F:protein kinase activity; F:ATP binding; C:integral to membrane</t>
  </si>
  <si>
    <t xml:space="preserve">Cit.11159.1.S1_s_at</t>
  </si>
  <si>
    <t xml:space="preserve">F:heme binding; P:oxidation reduction; F:monooxygenase activity; F:electron carrier activity; F:oxygen binding</t>
  </si>
  <si>
    <t xml:space="preserve">Cit.29336.1.S1_x_at</t>
  </si>
  <si>
    <t xml:space="preserve">Cit.38047.1.S1_at</t>
  </si>
  <si>
    <t xml:space="preserve">Cit.30987.1.S1_at</t>
  </si>
  <si>
    <t xml:space="preserve">glutamate-gated kainate-type ion channel receptor subunit 5</t>
  </si>
  <si>
    <t xml:space="preserve">P:cellular calcium ion homeostasis; F:extracellular-glutamate-gated ion channel activity; P:ion transport; F:ionotropic glutamate receptor activity; C:integral to membrane; C:outer membrane-bounded periplasmic space; F:intracellular ligand-gated ion channel activity; P:response to light stimulus</t>
  </si>
  <si>
    <t xml:space="preserve">Cit.610.1.S1_x_at</t>
  </si>
  <si>
    <t xml:space="preserve">Cit.20487.1.S1_at</t>
  </si>
  <si>
    <t xml:space="preserve">nadph-dependent codeinone reductase-like protein</t>
  </si>
  <si>
    <t xml:space="preserve">P:oxidation reduction; F:6'-deoxychalcone synthase activity; F:oxidoreductase activity; F:acyltransferase activity</t>
  </si>
  <si>
    <t xml:space="preserve">Cit.9768.1.S1_s_at</t>
  </si>
  <si>
    <t xml:space="preserve">aspartyl protease family protein</t>
  </si>
  <si>
    <t xml:space="preserve">C:membrane; C:cytoplasmic membrane-bounded vesicle; C:plant-type cell wall; P:proteolysis; F:aspartic-type endopeptidase activity</t>
  </si>
  <si>
    <t xml:space="preserve">Cit.31497.1.S1_at</t>
  </si>
  <si>
    <t xml:space="preserve">major intrinsic</t>
  </si>
  <si>
    <t xml:space="preserve">P:arsenite transport; P:response to arsenic; P:nodulation; P:transmembrane transport; C:peribacteroid membrane; F:arsenite transmembrane transporter activity; C:integral to membrane; F:water channel activity</t>
  </si>
  <si>
    <t xml:space="preserve">Cit.21302.1.S1_s_at</t>
  </si>
  <si>
    <t xml:space="preserve">alcohol dehydrogenase</t>
  </si>
  <si>
    <t xml:space="preserve">F:UDP-glucose 6-dehydrogenase activity; C:cytoplasm; P:oxidation reduction; F:S-(hydroxymethyl)glutathione dehydrogenase activity; F:zinc ion binding; F:alcohol dehydrogenase (NAD) activity</t>
  </si>
  <si>
    <t xml:space="preserve">Cit.7494.1.S1_at</t>
  </si>
  <si>
    <t xml:space="preserve">F:carboxy-lyase activity</t>
  </si>
  <si>
    <t xml:space="preserve">Cit.3801.1.S1_s_at</t>
  </si>
  <si>
    <t xml:space="preserve">integral membrane</t>
  </si>
  <si>
    <t xml:space="preserve">C:plasma membrane</t>
  </si>
  <si>
    <t xml:space="preserve">Cit.21112.1.S1_s_at</t>
  </si>
  <si>
    <t xml:space="preserve">at1g79260 yup8h12r_40</t>
  </si>
  <si>
    <t xml:space="preserve">F:molecular_function; P:biological_process; P:transport; C:cellular_component</t>
  </si>
  <si>
    <t xml:space="preserve">Cit.30695.1.S1_s_at</t>
  </si>
  <si>
    <t xml:space="preserve">ethylene-forming enzyme</t>
  </si>
  <si>
    <t xml:space="preserve">P:oxidation reduction; F:flavonol synthase activity</t>
  </si>
  <si>
    <t xml:space="preserve">Cit.25290.1.S1_s_at</t>
  </si>
  <si>
    <t xml:space="preserve">ring-h2 finger protein</t>
  </si>
  <si>
    <t xml:space="preserve">Cit.30473.1.S1_s_at</t>
  </si>
  <si>
    <t xml:space="preserve">catechol o-methyltransferase</t>
  </si>
  <si>
    <t xml:space="preserve">F:caffeate O-methyltransferase activity; F:protein dimerization activity</t>
  </si>
  <si>
    <t xml:space="preserve">Cit.24698.1.S1_s_at</t>
  </si>
  <si>
    <t xml:space="preserve">Cit.30299.1.S1_at</t>
  </si>
  <si>
    <t xml:space="preserve">F:oxidoreductase activity, acting on paired donors, with incorporation or reduction of molecular oxygen, NADH or NADPH as one donor, and incorporation of one atom of oxygen; P:glucosinolate biosynthetic process; F:electron carrier activity; F:heme binding; P:oxidation reduction; F:oxygen binding</t>
  </si>
  <si>
    <t xml:space="preserve">Cit.3390.1.S1_at</t>
  </si>
  <si>
    <t xml:space="preserve">P:response to bacterium; P:DNA mediated transformation; F:cellulose synthase (UDP-forming) activity; F:mannan synthase activity</t>
  </si>
  <si>
    <t xml:space="preserve">Cit.28027.1.S1_at</t>
  </si>
  <si>
    <t xml:space="preserve">33 kda secretory protein</t>
  </si>
  <si>
    <t xml:space="preserve">Cit.13706.1.S1_at</t>
  </si>
  <si>
    <t xml:space="preserve">C:cytosol; C:nucleus; C:plasma membrane</t>
  </si>
  <si>
    <t xml:space="preserve">Cit.24044.1.S1_s_at</t>
  </si>
  <si>
    <t xml:space="preserve">P:protein folding; P:response to stress; C:nucleus; F:heat shock protein binding; C:plastid</t>
  </si>
  <si>
    <t xml:space="preserve">Cit.14112.1.S1_at</t>
  </si>
  <si>
    <t xml:space="preserve">Cit.31404.1.S1_s_at</t>
  </si>
  <si>
    <t xml:space="preserve">Cit.20839.1.S1_s_at</t>
  </si>
  <si>
    <t xml:space="preserve">Cit.15506.1.S1_at</t>
  </si>
  <si>
    <t xml:space="preserve">glucosyl transferase</t>
  </si>
  <si>
    <t xml:space="preserve">F:quercetin 4'-O-glucosyltransferase activity; F:cis-zeatin O-beta-D-glucosyltransferase activity; P:brassinosteroid metabolic process; P:response to UV-B; F:quercetin 3-O-glucosyltransferase activity; F:quercetin 7-O-glucosyltransferase activity; F:trans-zeatin O-beta-D-glucosyltransferase activity; P:flavonol biosynthetic process</t>
  </si>
  <si>
    <t xml:space="preserve">Cit.5457.1.S1_at</t>
  </si>
  <si>
    <t xml:space="preserve">C:transcription factor complex; F:transcription factor activity; C:nucleus; F:DNA binding; F:molecular_function; C:cellular_component; P:regulation of transcription, DNA-dependent; P:transcription; P:biological_process; P:regulation of transcription</t>
  </si>
  <si>
    <t xml:space="preserve">Cit.5929.1.S1_s_at</t>
  </si>
  <si>
    <t xml:space="preserve">Cit.9204.1.S1_s_at</t>
  </si>
  <si>
    <t xml:space="preserve">adp-glucose pyrophosphorylase small subunit</t>
  </si>
  <si>
    <t xml:space="preserve">P:glycogen biosynthetic process; F:ATP binding; P:starch biosynthetic process; C:chloroplast; F:glucose-1-phosphate adenylyltransferase activity</t>
  </si>
  <si>
    <t xml:space="preserve">Cit.35636.1.S1_s_at</t>
  </si>
  <si>
    <t xml:space="preserve">F:binding; F:protein kinase activity; P:cellular metabolic process</t>
  </si>
  <si>
    <t xml:space="preserve">Cit.29356.1.S1_x_at</t>
  </si>
  <si>
    <t xml:space="preserve">Cit.11286.1.S1_at</t>
  </si>
  <si>
    <t xml:space="preserve">e3 ubiquitin-protein ligase rnf149-like</t>
  </si>
  <si>
    <t xml:space="preserve">F:binding</t>
  </si>
  <si>
    <t xml:space="preserve">Cit.39029.1.S1_at</t>
  </si>
  <si>
    <t xml:space="preserve">dna binding</t>
  </si>
  <si>
    <t xml:space="preserve">F:transcription regulator activity</t>
  </si>
  <si>
    <t xml:space="preserve">Cit.11721.1.S1_s_at</t>
  </si>
  <si>
    <t xml:space="preserve">receptor protein kinase</t>
  </si>
  <si>
    <t xml:space="preserve">P:inflorescence morphogenesis; P:polarity specification of adaxial/abaxial axis; P:regulation of cell adhesion; P:regulation of cell division; P:auxin biosynthetic process; F:protein serine/threonine kinase activity; P:stomatal complex morphogenesis; C:mitochondrion; C:integral to membrane; P:defense response to bacterium; F:transmembrane receptor protein kinase activity; P:oxidation reduction; P:regulation of cell growth; F:2-alkenal reductase activity; P:leaf morphogenesis; C:cytoplasmic membrane-bounded vesicle; F:ATP binding; F:protein binding; P:transpiration; P:plant-type cell wall organization; P:defense response to fungus; P:protein amino acid phosphorylation</t>
  </si>
  <si>
    <t xml:space="preserve">Cit.6354.1.S1_at</t>
  </si>
  <si>
    <t xml:space="preserve">nucellin-like protein</t>
  </si>
  <si>
    <t xml:space="preserve">C:plant-type cell wall; F:hydrolase activity</t>
  </si>
  <si>
    <t xml:space="preserve">Cit.6565.1.S1_s_at</t>
  </si>
  <si>
    <t xml:space="preserve">Cit.29405.1.S1_s_at</t>
  </si>
  <si>
    <t xml:space="preserve">C:plant-type cell wall; P:negative regulation of catalytic activity; P:proteolysis; F:identical protein binding; F:serine-type endopeptidase activity</t>
  </si>
  <si>
    <t xml:space="preserve">Cit.1691.1.S1_s_at</t>
  </si>
  <si>
    <t xml:space="preserve">seh1-like protein</t>
  </si>
  <si>
    <t xml:space="preserve">C:heterotrimeric G-protein complex; F:nucleotide binding</t>
  </si>
  <si>
    <t xml:space="preserve">Cit.31330.1.S1_at</t>
  </si>
  <si>
    <t xml:space="preserve">nadph oxidase</t>
  </si>
  <si>
    <t xml:space="preserve">F:NAD(P)H oxidase activity; F:electron carrier activity; P:negative regulation of programmed cell death; F:iron ion binding; P:defense response to fungus; P:oxidation reduction; F:calcium ion binding; F:peroxidase activity; C:integral to membrane; F:FAD binding; P:response to heat; P:oxygen and reactive oxygen species metabolic process</t>
  </si>
  <si>
    <t xml:space="preserve">Cit.12519.1.S1_s_at</t>
  </si>
  <si>
    <t xml:space="preserve">P:metabolic process; F:catalytic activity; C:chloroplast stroma</t>
  </si>
  <si>
    <t xml:space="preserve">Cit.16693.1.S1_at</t>
  </si>
  <si>
    <t xml:space="preserve">Cit.19517.1.S1_x_at</t>
  </si>
  <si>
    <t xml:space="preserve">C:ribosome; F:structural constituent of ribosome; P:translation</t>
  </si>
  <si>
    <t xml:space="preserve">Cit.16972.1.S1_x_at</t>
  </si>
  <si>
    <t xml:space="preserve">aquaporin</t>
  </si>
  <si>
    <t xml:space="preserve">Cit.2910.1.S1_at</t>
  </si>
  <si>
    <t xml:space="preserve">C:membrane; F:binding; C:chloroplast; P:response to oxidative stress</t>
  </si>
  <si>
    <t xml:space="preserve">Cit.8578.1.S1_at</t>
  </si>
  <si>
    <t xml:space="preserve">plastid ribulose- -bisphosphate carboxylase oxygenase small subunit</t>
  </si>
  <si>
    <t xml:space="preserve">P:reductive pentose-phosphate cycle; F:ribulose-bisphosphate carboxylase activity; F:monooxygenase activity; P:photorespiration; P:oxidation reduction; C:chloroplast</t>
  </si>
  <si>
    <t xml:space="preserve">Cit.5137.1.S1_s_at</t>
  </si>
  <si>
    <t xml:space="preserve">methyltransferase type 11</t>
  </si>
  <si>
    <t xml:space="preserve">P:metabolic process; C:plasma membrane; F:methyltransferase activity</t>
  </si>
  <si>
    <t xml:space="preserve">Cit.20309.1.S1_s_at</t>
  </si>
  <si>
    <t xml:space="preserve">gsr2_arath ame: full=uncharacterized protein at2g40430</t>
  </si>
  <si>
    <t xml:space="preserve">C:mitochondrion</t>
  </si>
  <si>
    <t xml:space="preserve">Cit.13579.1.S1_s_at</t>
  </si>
  <si>
    <t xml:space="preserve">hydroxyproline-rich glycoprotein family protein</t>
  </si>
  <si>
    <t xml:space="preserve">Cit.33707.1.S1_at</t>
  </si>
  <si>
    <t xml:space="preserve">Cit.11964.1.S1_s_at</t>
  </si>
  <si>
    <t xml:space="preserve">Cit.17220.1.S1_at</t>
  </si>
  <si>
    <t xml:space="preserve">Cit.35442.1.S1_x_at</t>
  </si>
  <si>
    <t xml:space="preserve">Cit.3767.1.S1_at</t>
  </si>
  <si>
    <t xml:space="preserve">auxin influx carrier protein</t>
  </si>
  <si>
    <t xml:space="preserve">P:positive gravitropism; F:auxin influx transmembrane transporter activity; C:integral to membrane; F:symporter activity; P:auxin polar transport; F:amino acid transmembrane transporter activity; C:cell surface; C:endosome; F:auxin binding; P:lateral root formation; P:root cap development; P:root hair cell differentiation; P:response to ethylene stimulus; P:establishment of planar polarity; P:auxin mediated signaling pathway; P:response to nematode; C:Golgi apparatus; C:plasma membrane; P:amino acid transport</t>
  </si>
  <si>
    <t xml:space="preserve">Cit.6493.1.S1_at</t>
  </si>
  <si>
    <t xml:space="preserve">Cit.31949.1.S1_at</t>
  </si>
  <si>
    <t xml:space="preserve">P:regulation of transcription; F:transcription regulator activity; C:nucleus</t>
  </si>
  <si>
    <t xml:space="preserve">Cit.28124.1.S1_at</t>
  </si>
  <si>
    <t xml:space="preserve">F:catalytic activity</t>
  </si>
  <si>
    <t xml:space="preserve">Cit.10687.1.S1_s_at</t>
  </si>
  <si>
    <t xml:space="preserve">Cit.15210.1.S1_at</t>
  </si>
  <si>
    <t xml:space="preserve">Cit.21906.1.S1_s_at</t>
  </si>
  <si>
    <t xml:space="preserve">formate dehydrogenase</t>
  </si>
  <si>
    <t xml:space="preserve">P:very-long-chain fatty acid metabolic process; P:cuticle development; F:acyltransferase activity; F:formate dehydrogenase activity; P:lipid biosynthetic process; C:mitochondrion; P:response to light stimulus; P:response to cold; P:response to wounding; P:oxidation reduction; P:epidermal cell differentiation; F:oxidoreductase activity, acting on the CH-OH group of donors, NAD or NADP as acceptor; F:NAD or NADH binding; C:chloroplast; P:response to cadmium ion; C:membrane; C:endoplasmic reticulum</t>
  </si>
  <si>
    <t xml:space="preserve">Cit.3529.1.S1_s_at</t>
  </si>
  <si>
    <t xml:space="preserve">Cit.26919.1.S1_s_at</t>
  </si>
  <si>
    <t xml:space="preserve">arp protein</t>
  </si>
  <si>
    <t xml:space="preserve">F:NADPH:quinone reductase activity; P:defense response to bacterium; F:obs5-hydroxyprostaglandin dehydrogenase (NAD+) activity; P:response to oxidative stress; C:peroxisome; P:oxidation reduction; F:FMN reductase activity; C:chloroplast stroma; F:zinc ion binding; P:response to salt stress; C:mitochondrion</t>
  </si>
  <si>
    <t xml:space="preserve">Cit.5487.1.S1_at</t>
  </si>
  <si>
    <t xml:space="preserve">armadillo beta-catenin repeat family protein</t>
  </si>
  <si>
    <t xml:space="preserve">F:ligase activity; F:binding</t>
  </si>
  <si>
    <t xml:space="preserve">Cit.13536.1.S1_at</t>
  </si>
  <si>
    <t xml:space="preserve">gibberellin receptor</t>
  </si>
  <si>
    <t xml:space="preserve">F:hydrolase activity</t>
  </si>
  <si>
    <t xml:space="preserve">Cit.30535.1.S1_s_at</t>
  </si>
  <si>
    <t xml:space="preserve">Cit.12980.1.S1_x_at</t>
  </si>
  <si>
    <t xml:space="preserve">at5g51550 k17n15_10</t>
  </si>
  <si>
    <t xml:space="preserve">Cit.23967.1.S1_s_at</t>
  </si>
  <si>
    <t xml:space="preserve">alpha-xylosidase precursor</t>
  </si>
  <si>
    <t xml:space="preserve">C:plant-type cell wall; F:xylan 1,4-beta-xylosidase activity; F:alpha-N-arabinofuranosidase activity; P:response to cadmium ion; C:cytoplasmic membrane-bounded vesicle; F:alpha-glucosidase activity; C:apoplast; P:xylan catabolic process</t>
  </si>
  <si>
    <t xml:space="preserve">Cit.17826.1.S1_s_at</t>
  </si>
  <si>
    <t xml:space="preserve">at3g13510 mrp15_15</t>
  </si>
  <si>
    <t xml:space="preserve">Cit.3167.1.S1_s_at</t>
  </si>
  <si>
    <t xml:space="preserve">f-box protein</t>
  </si>
  <si>
    <t xml:space="preserve">P:positive regulation of gibberellic acid mediated signaling pathway; P:seed germination; P:SCF complex assembly; C:SCF ubiquitin ligase complex; F:protein binding; P:SCF-dependent proteasomal ubiquitin-dependent protein catabolic process; P:seed dormancy; C:nucleus</t>
  </si>
  <si>
    <t xml:space="preserve">Cit.6541.1.S1_s_at</t>
  </si>
  <si>
    <t xml:space="preserve">P:auxin biosynthetic process; P:protein amino acid phosphorylation; F:non-membrane spanning protein tyrosine kinase activity; F:amino acid binding; F:protein serine/threonine/tyrosine kinase activity; F:ATP binding; C:cytosol; F:protein serine/threonine kinase activity</t>
  </si>
  <si>
    <t xml:space="preserve">Cit.28253.1.S1_at</t>
  </si>
  <si>
    <t xml:space="preserve">Cit.18275.1.S1_at</t>
  </si>
  <si>
    <t xml:space="preserve">monooxygenase family protein</t>
  </si>
  <si>
    <t xml:space="preserve">C:cytoplasmic membrane-bounded vesicle; P:oxidation reduction; F:monooxygenase activity</t>
  </si>
  <si>
    <t xml:space="preserve">Cit.2981.1.S1_at</t>
  </si>
  <si>
    <t xml:space="preserve">ring finger</t>
  </si>
  <si>
    <t xml:space="preserve">F:metal ion binding</t>
  </si>
  <si>
    <t xml:space="preserve">Cit.19334.1.S1_at</t>
  </si>
  <si>
    <t xml:space="preserve">P:abscisic acid mediated signaling pathway; F:abscisic acid binding; F:receptor activity; F:protein homodimerization activity</t>
  </si>
  <si>
    <t xml:space="preserve">Cit.10274.1.S1_s_at</t>
  </si>
  <si>
    <t xml:space="preserve">P:carbohydrate metabolic process; F:UDP-glucuronate 5'-epimerase activity; F:UDP-glucuronate 4-epimerase activity; F:coenzyme binding; F:protein binding; P:nucleotide-sugar metabolic process</t>
  </si>
  <si>
    <t xml:space="preserve">Cit.30708.1.S1_at</t>
  </si>
  <si>
    <t xml:space="preserve">Cit.4695.1.S1_at</t>
  </si>
  <si>
    <t xml:space="preserve">Cit.2315.1.S1_s_at</t>
  </si>
  <si>
    <t xml:space="preserve">F:triglyceride lipase activity; C:chloroplast; P:lipid metabolic process</t>
  </si>
  <si>
    <t xml:space="preserve">Cit.34184.1.S1_s_at</t>
  </si>
  <si>
    <t xml:space="preserve">jaz10 (jasmonate-zim-domain protein 10)</t>
  </si>
  <si>
    <t xml:space="preserve">P:response to wounding; P:regulation of systemic acquired resistance; P:response to jasmonic acid stimulus; F:protein binding</t>
  </si>
  <si>
    <t xml:space="preserve">Cit.5461.1.S1_at</t>
  </si>
  <si>
    <t xml:space="preserve">ultraviolet-b-repressible protein</t>
  </si>
  <si>
    <t xml:space="preserve">P:photosynthesis; C:photosystem II</t>
  </si>
  <si>
    <t xml:space="preserve">Cit.17464.1.S1_at</t>
  </si>
  <si>
    <t xml:space="preserve">P:wax biosynthetic process; P:response to salt stress; F:ATPase activity, coupled to transmembrane movement of substances; F:ATP binding; P:response to abscisic acid stimulus; C:membrane</t>
  </si>
  <si>
    <t xml:space="preserve">Cit.9474.1.S1_at</t>
  </si>
  <si>
    <t xml:space="preserve">avirulence-responsive avirulence induced gene aig</t>
  </si>
  <si>
    <t xml:space="preserve">F:GTP binding; P:response to bacterium</t>
  </si>
  <si>
    <t xml:space="preserve">Cit.3685.1.S1_s_at</t>
  </si>
  <si>
    <t xml:space="preserve">F:nicotinamidase activity; P:pyridine nucleotide salvage; P:response to abscisic acid stimulus</t>
  </si>
  <si>
    <t xml:space="preserve">Cit.31237.1.S1_at</t>
  </si>
  <si>
    <t xml:space="preserve">F:electron carrier activity; F:monooxygenase activity; F:heme binding; P:oxidation reduction; F:oxygen binding</t>
  </si>
  <si>
    <t xml:space="preserve">Cit.18590.1.S1_at</t>
  </si>
  <si>
    <t xml:space="preserve">Cit.589.1.S1_x_at</t>
  </si>
  <si>
    <t xml:space="preserve">Cit.14913.1.S1_s_at</t>
  </si>
  <si>
    <t xml:space="preserve">F:chitinase activity; C:vacuole; P:chitin catabolic process; F:cation binding; C:cell wall; F:lysozyme activity; C:extracellular region</t>
  </si>
  <si>
    <t xml:space="preserve">Cit.18037.1.S1_at</t>
  </si>
  <si>
    <t xml:space="preserve">1-aminocyclopropane-1-carboxylate synthase</t>
  </si>
  <si>
    <t xml:space="preserve">P:ethylene biosynthetic process; F:pyridoxal phosphate binding; P:ripening; F:transferase activity, transferring nitrogenous groups; F:obs-aminocyclopropane-1-carboxylate synthase activity</t>
  </si>
  <si>
    <t xml:space="preserve">Cit.24075.1.S1_at</t>
  </si>
  <si>
    <t xml:space="preserve">cdpk-related protein kinase</t>
  </si>
  <si>
    <t xml:space="preserve">P:multidimensional cell growth; C:Arp2/3 protein complex; P:auxin biosynthetic process; F:calcium ion binding; P:trichome morphogenesis; P:actin filament polymerization; F:ATP binding; F:actin binding; F:calmodulin-dependent protein kinase activity; P:protein amino acid phosphorylation; F:calcium-dependent protein serine/threonine phosphatase activity</t>
  </si>
  <si>
    <t xml:space="preserve">Cit.28117.1.S1_s_at</t>
  </si>
  <si>
    <t xml:space="preserve">P:defense response to bacterium; P:regulation of salicylic acid metabolic process; P:regulation of hydrogen peroxide metabolic process; F:aspartic-type endopeptidase activity; C:apoplast</t>
  </si>
  <si>
    <t xml:space="preserve">Cit.29657.1.S1_s_at</t>
  </si>
  <si>
    <t xml:space="preserve">myb-related transcription factor</t>
  </si>
  <si>
    <t xml:space="preserve">P:response to jasmonic acid stimulus; F:protein binding; P:response to salicylic acid stimulus; P:response to auxin stimulus; F:transcription factor activity; P:response to ethylene stimulus; C:nucleus; P:response to salt stress; P:regulation of transcription, DNA-dependent</t>
  </si>
  <si>
    <t xml:space="preserve">Cit.35154.1.S1_s_at</t>
  </si>
  <si>
    <t xml:space="preserve">C:nucleolus; C:phragmoplast; F:GTP binding; C:plasma membrane; F:protein binding; F:sphingomyelin phosphodiesterase activity; P:small GTPase mediated signal transduction; F:GTPase activity</t>
  </si>
  <si>
    <t xml:space="preserve">Cit.7348.1.S1_at</t>
  </si>
  <si>
    <t xml:space="preserve">F:transcription regulator activity; P:regulation of transcription</t>
  </si>
  <si>
    <t xml:space="preserve">Cit.20562.1.S1_at</t>
  </si>
  <si>
    <t xml:space="preserve">soluble acid invertase</t>
  </si>
  <si>
    <t xml:space="preserve">F:beta-fructofuranosidase activity; P:carbohydrate metabolic process; F:sucrose 1F-fructosyltransferase activity; C:vacuole</t>
  </si>
  <si>
    <t xml:space="preserve">Cit.2458.1.S1_s_at</t>
  </si>
  <si>
    <t xml:space="preserve">F:heme binding; P:oxidation reduction; F:monooxygenase activity; F:electron carrier activity; F:secologanin synthase activity</t>
  </si>
  <si>
    <t xml:space="preserve">Cit.10927.1.S1_s_at</t>
  </si>
  <si>
    <t xml:space="preserve">harpin-induced protein</t>
  </si>
  <si>
    <t xml:space="preserve">C:endomembrane system; P:defense response to virus</t>
  </si>
  <si>
    <t xml:space="preserve">Cit.12257.1.S1_s_at</t>
  </si>
  <si>
    <t xml:space="preserve">Cit.8683.1.S1_s_at</t>
  </si>
  <si>
    <t xml:space="preserve">non-symbiotic hemoglobin class 1</t>
  </si>
  <si>
    <t xml:space="preserve">C:cytoplasm; P:oxygen transport; P:nitrogen fixation; F:oxygen transporter activity; P:response to stress; F:heme binding; C:nuclear matrix; F:oxygen binding</t>
  </si>
  <si>
    <t xml:space="preserve">Cit.22054.1.S1_at</t>
  </si>
  <si>
    <t xml:space="preserve">Cit.22753.1.S1_x_at</t>
  </si>
  <si>
    <t xml:space="preserve">Cit.24211.1.S1_s_at</t>
  </si>
  <si>
    <t xml:space="preserve">F:heme binding; P:oxidation reduction; F:electron carrier activity; F:4-hydroxyphenylacetaldehyde oxime monooxygenase activity; F:oxygen binding</t>
  </si>
  <si>
    <t xml:space="preserve">Cit.15523.1.S1_at</t>
  </si>
  <si>
    <t xml:space="preserve">Cit.36653.1.S1_at</t>
  </si>
  <si>
    <t xml:space="preserve">major allergen pru</t>
  </si>
  <si>
    <t xml:space="preserve">Cit.13240.1.S1_at</t>
  </si>
  <si>
    <t xml:space="preserve">P:lipid transport</t>
  </si>
  <si>
    <t xml:space="preserve">Cit.29896.1.S1_s_at</t>
  </si>
  <si>
    <t xml:space="preserve">Cit.35190.1.S1_at</t>
  </si>
  <si>
    <t xml:space="preserve">Cit.29178.1.S1_s_at</t>
  </si>
  <si>
    <t xml:space="preserve">aldehyde dehydrogenase</t>
  </si>
  <si>
    <t xml:space="preserve">P:oxidation reduction; F:retinal dehydrogenase activity; F:aldehyde dehydrogenase (NAD) activity</t>
  </si>
  <si>
    <t xml:space="preserve">Cit.8157.1.S1_s_at</t>
  </si>
  <si>
    <t xml:space="preserve">caffeoyl- 3-o-methyltransferase</t>
  </si>
  <si>
    <t xml:space="preserve">F:caffeoyl-CoA O-methyltransferase activity; F:metal ion binding; P:lignin biosynthetic process</t>
  </si>
  <si>
    <t xml:space="preserve">Cit.9268.1.S1_s_at</t>
  </si>
  <si>
    <t xml:space="preserve">cellulose synthase-like protein</t>
  </si>
  <si>
    <t xml:space="preserve">F:cellulose synthase activity; P:polysaccharide biosynthetic process; P:cellular process; C:membrane</t>
  </si>
  <si>
    <t xml:space="preserve">Cit.5568.1.S1_s_at</t>
  </si>
  <si>
    <t xml:space="preserve">F:secologanin synthase activity; C:cytoplasmic membrane-bounded vesicle; F:electron carrier activity; F:monooxygenase activity; F:heme binding; P:oxidation reduction; F:oxygen binding</t>
  </si>
  <si>
    <t xml:space="preserve">Cit.6253.1.S1_s_at</t>
  </si>
  <si>
    <t xml:space="preserve">lol1 (lsd one like 1) dna binding</t>
  </si>
  <si>
    <t xml:space="preserve">F:DNA binding; P:induction of apoptosis</t>
  </si>
  <si>
    <t xml:space="preserve">Cit.11546.1.S1_at</t>
  </si>
  <si>
    <t xml:space="preserve">octicosapeptide phox bem1p domain-containing protein</t>
  </si>
  <si>
    <t xml:space="preserve">F:protein binding</t>
  </si>
  <si>
    <t xml:space="preserve">Cit.15915.1.S1_at</t>
  </si>
  <si>
    <t xml:space="preserve">Cit.17559.1.S1_s_at</t>
  </si>
  <si>
    <t xml:space="preserve">fad nad binding</t>
  </si>
  <si>
    <t xml:space="preserve">Cit.541.1.S1_at</t>
  </si>
  <si>
    <t xml:space="preserve">Cit.11169.1.S1_s_at</t>
  </si>
  <si>
    <t xml:space="preserve">pectinesterase family protein</t>
  </si>
  <si>
    <t xml:space="preserve">F:pectinesterase activity; P:cell wall modification; C:plant-type cell wall; F:aspartyl esterase activity; C:mitochondrion; P:pectin metabolic process</t>
  </si>
  <si>
    <t xml:space="preserve">Cit.20843.1.S1_s_at</t>
  </si>
  <si>
    <t xml:space="preserve">Cit.5754.1.S1_at</t>
  </si>
  <si>
    <t xml:space="preserve">transferrin receptor</t>
  </si>
  <si>
    <t xml:space="preserve">F:metallocarboxypeptidase activity; P:negative regulation of flower development; C:mitochondrion; C:integral to membrane; P:regulation of inflorescence meristem growth; P:oxidation reduction; P:photomorphogenesis; F:2-alkenal reductase activity; F:receptor activity; P:leaf vascular tissue pattern formation; P:proteolysis; P:regulation of floral meristem growth; P:embryonic development; P:regulation of root meristem growth; F:dipeptidase activity; C:vacuole</t>
  </si>
  <si>
    <t xml:space="preserve">Cit.31467.1.S1_at</t>
  </si>
  <si>
    <t xml:space="preserve">Cit.13412.1.S1_s_at</t>
  </si>
  <si>
    <t xml:space="preserve">basic helix-loop-helix family protein</t>
  </si>
  <si>
    <t xml:space="preserve">F:transcription regulator activity; F:DNA binding; P:regulation of transcription; C:nucleus</t>
  </si>
  <si>
    <t xml:space="preserve">Cit.13816.1.S1_s_at</t>
  </si>
  <si>
    <t xml:space="preserve">F:oxidoreductase activity; P:oxidation reduction; F:binding</t>
  </si>
  <si>
    <t xml:space="preserve">Cit.4149.1.S1_at</t>
  </si>
  <si>
    <t xml:space="preserve">serine threonine-protein kinase</t>
  </si>
  <si>
    <t xml:space="preserve">P:auxin biosynthetic process; P:protein amino acid phosphorylation; F:ATP binding; F:protein serine/threonine kinase activity</t>
  </si>
  <si>
    <t xml:space="preserve">Cit.2183.1.S1_s_at</t>
  </si>
  <si>
    <t xml:space="preserve">rpt2 (root phototropism 2) protein binding</t>
  </si>
  <si>
    <t xml:space="preserve">F:signal transducer activity; P:phototropism; C:nucleus; F:protein binding</t>
  </si>
  <si>
    <t xml:space="preserve">Cit.17208.1.S1_at</t>
  </si>
  <si>
    <t xml:space="preserve">alpha-amylase</t>
  </si>
  <si>
    <t xml:space="preserve">P:response to gibberellin stimulus; F:glucan 1,4-alpha-maltotetraohydrolase activity; P:carbohydrate metabolic process; P:response to abscisic acid stimulus; C:apoplast; F:alpha-amylase activity; F:calcium ion binding</t>
  </si>
  <si>
    <t xml:space="preserve">Cit.30648.1.S1_s_at</t>
  </si>
  <si>
    <t xml:space="preserve">chloroplast small heat shock protein</t>
  </si>
  <si>
    <t xml:space="preserve">P:response to stress</t>
  </si>
  <si>
    <t xml:space="preserve">Cit.29368.1.S1_x_at</t>
  </si>
  <si>
    <t xml:space="preserve">Cit.10046.1.S1_at</t>
  </si>
  <si>
    <t xml:space="preserve">F:binding; P:regulation of transcription; P:response to chitin</t>
  </si>
  <si>
    <t xml:space="preserve">Cit.27183.1.S1_at</t>
  </si>
  <si>
    <t xml:space="preserve">Cit.1827.1.S1_s_at</t>
  </si>
  <si>
    <t xml:space="preserve">Cit.7382.1.S1_at</t>
  </si>
  <si>
    <t xml:space="preserve">P:DNA repair; F:hydrolase activity</t>
  </si>
  <si>
    <t xml:space="preserve">Cit.14725.1.S1_at</t>
  </si>
  <si>
    <t xml:space="preserve">soul3-like protein</t>
  </si>
  <si>
    <t xml:space="preserve">Cit.12599.1.S1_at</t>
  </si>
  <si>
    <t xml:space="preserve">fiber protein fb34</t>
  </si>
  <si>
    <t xml:space="preserve">C:endomembrane system; C:membrane; C:cytoplasmic membrane-bounded vesicle</t>
  </si>
  <si>
    <t xml:space="preserve">Cit.20717.1.S1_s_at</t>
  </si>
  <si>
    <t xml:space="preserve">mitochondrial substrate carrier family protein</t>
  </si>
  <si>
    <t xml:space="preserve">F:binding; C:mitochondrial inner membrane; P:transmembrane transport; P:mitochondrial transport; C:integral to membrane; F:transporter activity</t>
  </si>
  <si>
    <t xml:space="preserve">Cit.2409.1.S1_s_at</t>
  </si>
  <si>
    <t xml:space="preserve">laccase 110a</t>
  </si>
  <si>
    <t xml:space="preserve">P:response to copper ion; F:copper ion binding; F:L-ascorbate oxidase activity; P:oxidation reduction; C:apoplast; F:laccase activity; P:vegetative to reproductive phase transition of meristem; P:lignin catabolic process</t>
  </si>
  <si>
    <t xml:space="preserve">Cit.35499.1.S1_at</t>
  </si>
  <si>
    <t xml:space="preserve">auxin-responsive family protein</t>
  </si>
  <si>
    <t xml:space="preserve">C:cytoplasmic part; C:intracellular membrane-bounded organelle</t>
  </si>
  <si>
    <t xml:space="preserve">Cit.2498.1.S1_at</t>
  </si>
  <si>
    <t xml:space="preserve">glutathione s-</t>
  </si>
  <si>
    <t xml:space="preserve">F:glutathione transferase activity; F:lyase activity</t>
  </si>
  <si>
    <t xml:space="preserve">Cit.40253.1.S1_at</t>
  </si>
  <si>
    <t xml:space="preserve">F:transcription factor activity; C:nucleus; C:plastid; P:regulation of transcription, DNA-dependent</t>
  </si>
  <si>
    <t xml:space="preserve">Cit.22298.1.S1_s_at</t>
  </si>
  <si>
    <t xml:space="preserve">P:defense response; P:response to biotic stimulus</t>
  </si>
  <si>
    <t xml:space="preserve">Cit.13836.1.S1_at</t>
  </si>
  <si>
    <t xml:space="preserve">P:proteolysis; F:aspartic-type endopeptidase activity</t>
  </si>
  <si>
    <t xml:space="preserve">Cit.14288.1.S1_at</t>
  </si>
  <si>
    <t xml:space="preserve">hyphally-regulated cell wall protein</t>
  </si>
  <si>
    <t xml:space="preserve">F:molecular_function; C:chloroplast; P:biological_process; C:cellular_component</t>
  </si>
  <si>
    <t xml:space="preserve">Cit.6856.1.S1_s_at</t>
  </si>
  <si>
    <t xml:space="preserve">Cit.4722.1.S1_at</t>
  </si>
  <si>
    <t xml:space="preserve">P:protein folding; C:cytoplasmic membrane-bounded vesicle; C:endoplasmic reticulum; F:unfolded protein binding; F:calcium ion binding</t>
  </si>
  <si>
    <t xml:space="preserve">Cit.12549.1.S1_at</t>
  </si>
  <si>
    <t xml:space="preserve">Cit.5162.1.S1_s_at</t>
  </si>
  <si>
    <t xml:space="preserve">serine carboxypeptidase</t>
  </si>
  <si>
    <t xml:space="preserve">C:cytoplasmic membrane-bounded vesicle; F:serine-type carboxypeptidase activity; P:proteolysis</t>
  </si>
  <si>
    <t xml:space="preserve">Cit.2949.1.S1_s_at</t>
  </si>
  <si>
    <t xml:space="preserve">Cit.11510.1.S1_s_at</t>
  </si>
  <si>
    <t xml:space="preserve">at4g37300 c7a10_60</t>
  </si>
  <si>
    <t xml:space="preserve">P:embryonic development ending in seed dormancy</t>
  </si>
  <si>
    <t xml:space="preserve">Cit.1414.1.S1_s_at</t>
  </si>
  <si>
    <t xml:space="preserve">2-oxoisovalerate 3-methyl-2-oxobutanoate branched-chain alpha-keto acid dehydrogenase e1 alpha</t>
  </si>
  <si>
    <t xml:space="preserve">C:endomembrane system; F:3-methyl-2-oxobutanoate dehydrogenase (2-methylpropanoyl-transferring) activity; P:pantothenate biosynthetic process; P:oxidation reduction; C:mitochondrion; F:2-dehydropantoate 2-reductase activity</t>
  </si>
  <si>
    <t xml:space="preserve">Cit.5237.1.S1_s_at</t>
  </si>
  <si>
    <t xml:space="preserve">Cit.7473.1.S1_at</t>
  </si>
  <si>
    <t xml:space="preserve">plasma membrane h+-atpase pma1</t>
  </si>
  <si>
    <t xml:space="preserve">P:auxin biosynthetic process; C:integral to membrane; F:ATPase activity, coupled to transmembrane movement of ions, phosphorylative mechanism; P:ATP biosynthetic process; F:ATP binding; P:cation transport</t>
  </si>
  <si>
    <t xml:space="preserve">Cit.37464.1.S1_at</t>
  </si>
  <si>
    <t xml:space="preserve">l-ascorbate oxidase</t>
  </si>
  <si>
    <t xml:space="preserve">C:endomembrane system; F:metal ion binding; P:oxidation reduction; F:oxidoreductase activity; F:copper ion binding; F:L-ascorbate oxidase activity; C:extracellular region</t>
  </si>
  <si>
    <t xml:space="preserve">Cit.30588.1.S1_s_at</t>
  </si>
  <si>
    <t xml:space="preserve">Cit.17065.1.S1_s_at</t>
  </si>
  <si>
    <t xml:space="preserve">P:oxidation reduction; F:aldehyde dehydrogenase (NAD) activity</t>
  </si>
  <si>
    <t xml:space="preserve">Cit.21938.1.S1_s_at</t>
  </si>
  <si>
    <t xml:space="preserve">F:glucan endo-1,3-beta-D-glucosidase activity; P:carbohydrate metabolic process; F:cation binding</t>
  </si>
  <si>
    <t xml:space="preserve">Cit.24282.1.S1_at</t>
  </si>
  <si>
    <t xml:space="preserve">P:protein amino acid phosphorylation; F:ATP binding; F:MAP kinase kinase kinase activity</t>
  </si>
  <si>
    <t xml:space="preserve">Cit.6539.1.S1_at</t>
  </si>
  <si>
    <t xml:space="preserve">f-box leucine rich repeat</t>
  </si>
  <si>
    <t xml:space="preserve">P:ubiquitin-dependent protein catabolic process; P:response to water deprivation; P:response to light stimulus; C:SCF ubiquitin ligase complex; P:auxin polar transport; P:shoot morphogenesis; F:ubiquitin-protein ligase activity; P:protein ubiquitination; P:regulation of meristem structural organization; P:aging; C:nucleus</t>
  </si>
  <si>
    <t xml:space="preserve">Cit.2182.1.S1_s_at</t>
  </si>
  <si>
    <t xml:space="preserve">Cit.17554.1.S1_at</t>
  </si>
  <si>
    <t xml:space="preserve">Cit.12598.1.S1_s_at</t>
  </si>
  <si>
    <t xml:space="preserve">F:heme binding; P:oxidation reduction; F:electron carrier activity; F:aromatase activity; F:N-methylcoclaurine 3'-monooxygenase activity</t>
  </si>
  <si>
    <t xml:space="preserve">Cit.2809.1.S1_s_at</t>
  </si>
  <si>
    <t xml:space="preserve">ap2 domain-containing transcription factor</t>
  </si>
  <si>
    <t xml:space="preserve">P:negative regulation of flower development; P:regulation of transcription, DNA-dependent; P:photoperiodism, flowering; P:response to brassinosteroid stimulus; F:transcription repressor activity; F:transcription factor activity; P:leaf development; P:lateral root development; C:nucleus; P:ethylene mediated signaling pathway</t>
  </si>
  <si>
    <t xml:space="preserve">Cit.31300.1.S1_at</t>
  </si>
  <si>
    <t xml:space="preserve">myb protein</t>
  </si>
  <si>
    <t xml:space="preserve">F:DNA binding; P:regulation of transcription; C:nucleus</t>
  </si>
  <si>
    <t xml:space="preserve">Cit.10074.1.S1_s_at</t>
  </si>
  <si>
    <t xml:space="preserve">sulfite reductase</t>
  </si>
  <si>
    <t xml:space="preserve">P:response to cold; F:copper ion binding; F:sulfite reductase (ferredoxin) activity; F:heme binding; F:sulfite reductase activity; P:oxidation reduction; C:stromule; C:chloroplast stroma; F:4 iron, 4 sulfur cluster binding; C:membrane; C:apoplast; P:sulfate reduction; P:response to salt stress</t>
  </si>
  <si>
    <t xml:space="preserve">Cit.9300.1.S1_s_at</t>
  </si>
  <si>
    <t xml:space="preserve">cxe carboxylesterase</t>
  </si>
  <si>
    <t xml:space="preserve">F:carboxylesterase activity</t>
  </si>
  <si>
    <t xml:space="preserve">Cit.29886.1.S1_at</t>
  </si>
  <si>
    <t xml:space="preserve">P:transmembrane transport; P:auxin biosynthetic process; C:integral to membrane; F:chlorophyll catabolite transmembrane transporter activity; P:oxidation reduction; F:2-alkenal reductase activity; C:ATP-binding cassette (ABC) transporter complex; C:vacuolar membrane; F:ATP binding; F:glutathione S-conjugate-exporting ATPase activity; C:plasma membrane; C:apoplast</t>
  </si>
  <si>
    <t xml:space="preserve">Cit.17648.1.S1_x_at</t>
  </si>
  <si>
    <t xml:space="preserve">Cit.10770.1.S1_s_at</t>
  </si>
  <si>
    <t xml:space="preserve">h(\+)-transporting atpase plant fungi plasma membrane</t>
  </si>
  <si>
    <t xml:space="preserve">P:auxin biosynthetic process; F:hydrogen-exporting ATPase activity, phosphorylative mechanism; C:integral to membrane; F:metal ion binding; P:ATP biosynthetic process; F:ATP binding; P:proton transport; C:plasma membrane</t>
  </si>
  <si>
    <t xml:space="preserve">Cit.7143.1.S1_at</t>
  </si>
  <si>
    <t xml:space="preserve">Cit.16738.1.S1_at</t>
  </si>
  <si>
    <t xml:space="preserve">Cit.13644.1.S1_x_at</t>
  </si>
  <si>
    <t xml:space="preserve">Cit.22421.1.S1_x_at</t>
  </si>
  <si>
    <t xml:space="preserve">Cit.2447.1.S1_s_at</t>
  </si>
  <si>
    <t xml:space="preserve">C:cell part</t>
  </si>
  <si>
    <t xml:space="preserve">Cit.30789.1.S1_s_at</t>
  </si>
  <si>
    <t xml:space="preserve">Cit.37101.1.S1_s_at</t>
  </si>
  <si>
    <t xml:space="preserve">electron transfer flavoprotein beta-subunit</t>
  </si>
  <si>
    <t xml:space="preserve">P:chlorophyll catabolic process; F:electron carrier activity; P:leucine catabolic process; C:mitochondrion</t>
  </si>
  <si>
    <t xml:space="preserve">Cit.20848.1.S1_at</t>
  </si>
  <si>
    <t xml:space="preserve">F:zinc ion binding; F:ligase activity; F:protein binding</t>
  </si>
  <si>
    <t xml:space="preserve">Cit.1838.1.S1_s_at</t>
  </si>
  <si>
    <t xml:space="preserve">Cit.8509.1.S1_s_at</t>
  </si>
  <si>
    <t xml:space="preserve">C:vacuole; P:hydrogen peroxide catabolic process; F:heme binding; P:oxidation reduction; F:peroxidase activity; C:extracellular region</t>
  </si>
  <si>
    <t xml:space="preserve">Cit.5049.1.S1_s_at</t>
  </si>
  <si>
    <t xml:space="preserve">histone h3</t>
  </si>
  <si>
    <t xml:space="preserve">C:nucleosome; F:DNA binding; P:nucleosome assembly; P:vesicle-mediated transport; C:integral to membrane; C:chloroplast; C:nucleus</t>
  </si>
  <si>
    <t xml:space="preserve">Cit.15194.1.S1_at</t>
  </si>
  <si>
    <t xml:space="preserve">Cit.15367.1.S1_at</t>
  </si>
  <si>
    <t xml:space="preserve">F:RNA binding; P:RNA-dependent DNA replication; F:RNA-directed DNA polymerase activity</t>
  </si>
  <si>
    <t xml:space="preserve">Cit.29465.1.S1_s_at</t>
  </si>
  <si>
    <t xml:space="preserve">Cit.18731.1.S1_at</t>
  </si>
  <si>
    <t xml:space="preserve">Cit.7036.1.S1_at</t>
  </si>
  <si>
    <t xml:space="preserve">P:auxin biosynthetic process; P:protein amino acid phosphorylation; F:sugar binding; F:non-membrane spanning protein tyrosine kinase activity; C:endomembrane system; F:ATP binding; F:protein serine/threonine kinase activity</t>
  </si>
  <si>
    <t xml:space="preserve">Down-regulated</t>
  </si>
  <si>
    <t xml:space="preserve">Cit.25072.1.S1_s_at</t>
  </si>
  <si>
    <t xml:space="preserve">stachyose synthase</t>
  </si>
  <si>
    <t xml:space="preserve">F:galactinol-sucrose galactosyltransferase activity; C:cytoplasm; P:oligosaccharide biosynthetic process; F:galactinol-raffinose galactosyltransferase activity</t>
  </si>
  <si>
    <t xml:space="preserve">Cit.5523.1.S1_at</t>
  </si>
  <si>
    <t xml:space="preserve">C:cytoplasm; P:sucrose biosynthetic process; P:response to water deprivation; F:hydrolase activity, hydrolyzing O-glycosyl compounds; F:galactinol-sucrose galactosyltransferase activity; F:kinase activity; F:protein binding; P:raffinose family oligosaccharide biosynthetic process; P:mannitol biosynthetic process; F:galactinol-raffinose galactosyltransferase activity</t>
  </si>
  <si>
    <t xml:space="preserve">Cit.5514.1.S1_at</t>
  </si>
  <si>
    <t xml:space="preserve">circadian clock coupling factor zgt</t>
  </si>
  <si>
    <t xml:space="preserve">Cit.5524.1.S1_at</t>
  </si>
  <si>
    <t xml:space="preserve">C:cytoplasm; P:oligosaccharide biosynthetic process; F:galactinol-raffinose galactosyltransferase activity</t>
  </si>
  <si>
    <t xml:space="preserve">Cit.3570.1.S1_s_at</t>
  </si>
  <si>
    <t xml:space="preserve">dehydrin</t>
  </si>
  <si>
    <t xml:space="preserve">P:response to stress; P:embryonic development ending in seed dormancy; P:response to water</t>
  </si>
  <si>
    <t xml:space="preserve">Cit.1774.1.S1_at</t>
  </si>
  <si>
    <t xml:space="preserve">P:carbohydrate biosynthetic process; P:response to water deprivation; F:inositol 3-alpha-galactosyltransferase activity; F:cellulose synthase (UDP-forming) activity</t>
  </si>
  <si>
    <t xml:space="preserve">Cit.20130.1.S1_s_at</t>
  </si>
  <si>
    <t xml:space="preserve">lipid transfer protein</t>
  </si>
  <si>
    <t xml:space="preserve">F:lipid binding; P:lipid transport</t>
  </si>
  <si>
    <t xml:space="preserve">Cit.12380.1.S1_at</t>
  </si>
  <si>
    <t xml:space="preserve">F:calcium ion binding</t>
  </si>
  <si>
    <t xml:space="preserve">Cit.17413.1.S1_s_at</t>
  </si>
  <si>
    <t xml:space="preserve">Cit.20132.1.S1_s_at</t>
  </si>
  <si>
    <t xml:space="preserve">Cit.15742.1.S1_at</t>
  </si>
  <si>
    <t xml:space="preserve">zinc finger</t>
  </si>
  <si>
    <t xml:space="preserve">F:hydrolase activity, acting on ester bonds</t>
  </si>
  <si>
    <t xml:space="preserve">Cit.20302.1.S1_s_at</t>
  </si>
  <si>
    <t xml:space="preserve">at5g66780 mud21_2</t>
  </si>
  <si>
    <t xml:space="preserve">Cit.3694.1.S1_s_at</t>
  </si>
  <si>
    <t xml:space="preserve">protein phosphatase 2c</t>
  </si>
  <si>
    <t xml:space="preserve">P:protein amino acid dephosphorylation; F:metal ion binding; F:protein serine/threonine phosphatase activity; C:protein serine/threonine phosphatase complex</t>
  </si>
  <si>
    <t xml:space="preserve">Cit.35355.1.S1_s_at</t>
  </si>
  <si>
    <t xml:space="preserve">mft-like protein</t>
  </si>
  <si>
    <t xml:space="preserve">Cit.38030.1.S1_at</t>
  </si>
  <si>
    <t xml:space="preserve">cer1 protein</t>
  </si>
  <si>
    <t xml:space="preserve">P:fatty acid biosynthetic process; F:oxidoreductase activity; F:RNA-directed DNA polymerase activity; F:DNA binding; P:RNA-dependent DNA replication; F:RNA binding; F:iron ion binding; P:oxidation reduction; C:membrane; C:endoplasmic reticulum; P:DNA integration</t>
  </si>
  <si>
    <t xml:space="preserve">Cit.3693.1.S1_at</t>
  </si>
  <si>
    <t xml:space="preserve">P:response to water deprivation; C:protein serine/threonine phosphatase complex; F:metal ion binding; F:protein serine/threonine phosphatase activity; P:protein amino acid dephosphorylation; P:response to abscisic acid stimulus</t>
  </si>
  <si>
    <t xml:space="preserve">Cit.12539.1.S1_at</t>
  </si>
  <si>
    <t xml:space="preserve">F:phosphatidylethanolamine binding</t>
  </si>
  <si>
    <t xml:space="preserve">Cit.6333.1.S1_at</t>
  </si>
  <si>
    <t xml:space="preserve">major pollen allergen ory s 1</t>
  </si>
  <si>
    <t xml:space="preserve">C:extracellular region; P:sexual reproduction; P:plant-type cell wall loosening; P:unidimensional cell growth</t>
  </si>
  <si>
    <t xml:space="preserve">Cit.8454.1.S1_at</t>
  </si>
  <si>
    <t xml:space="preserve">PREDICTED: hypothetical protein isoform 2 [Vitis vinifera]</t>
  </si>
  <si>
    <t xml:space="preserve">Cit.6618.1.S1_at</t>
  </si>
  <si>
    <t xml:space="preserve">Cit.38584.1.S1_at</t>
  </si>
  <si>
    <t xml:space="preserve">Cit.12361.1.S1_at</t>
  </si>
  <si>
    <t xml:space="preserve">F:receptor activity; C:integral to membrane; C:extrinsic to membrane; F:catalytic activity</t>
  </si>
  <si>
    <t xml:space="preserve">Cit.28185.1.S1_at</t>
  </si>
  <si>
    <t xml:space="preserve">af439832_1 at2g47010</t>
  </si>
  <si>
    <t xml:space="preserve">Cit.6160.1.S1_at</t>
  </si>
  <si>
    <t xml:space="preserve">mitogen-activated protein kinase kinase</t>
  </si>
  <si>
    <t xml:space="preserve">P:cellular metabolic process; F:protein serine/threonine kinase activity; F:nucleotide binding</t>
  </si>
  <si>
    <t xml:space="preserve">Cit.4819.1.S1_at</t>
  </si>
  <si>
    <t xml:space="preserve">peptidase s41 family protein</t>
  </si>
  <si>
    <t xml:space="preserve">P:proteolysis; F:protein binding; C:plastid; F:serine-type peptidase activity</t>
  </si>
  <si>
    <t xml:space="preserve">Cit.15776.1.S1_at</t>
  </si>
  <si>
    <t xml:space="preserve">nac domain ipr003441</t>
  </si>
  <si>
    <t xml:space="preserve">F:DNA binding; P:regulation of transcription; P:shoot development; P:xylem development</t>
  </si>
  <si>
    <t xml:space="preserve">Cit.17767.1.S1_s_at</t>
  </si>
  <si>
    <t xml:space="preserve">Cit.2027.1.S1_s_at</t>
  </si>
  <si>
    <t xml:space="preserve">P:sucrose biosynthetic process; P:response to water deprivation; F:hydrolase activity, hydrolyzing O-glycosyl compounds; F:galactinol-sucrose galactosyltransferase activity; F:kinase activity; F:protein binding; P:raffinose family oligosaccharide biosynthetic process; P:mannitol biosynthetic process; F:galactinol-raffinose galactosyltransferase activity</t>
  </si>
  <si>
    <t xml:space="preserve">Cit.829.1.S1_s_at</t>
  </si>
  <si>
    <t xml:space="preserve">C:endomembrane system; F:lipid binding; P:lipid transport</t>
  </si>
  <si>
    <t xml:space="preserve">Cit.12361.1.S1_s_at</t>
  </si>
  <si>
    <t xml:space="preserve">Cit.25381.1.S1_at</t>
  </si>
  <si>
    <t xml:space="preserve">P:metal ion transport; C:endomembrane system; C:membrane; F:metal ion transmembrane transporter activity; P:transmembrane transport</t>
  </si>
  <si>
    <t xml:space="preserve">Cit.13915.1.S1_at</t>
  </si>
  <si>
    <t xml:space="preserve">9-cis-epoxycarotenoid dioxygenase</t>
  </si>
  <si>
    <t xml:space="preserve">P:response to water deprivation; P:oxidation reduction; P:hyperosmotic salinity response; F:beta-carotene 15,15'-monooxygenase activity; C:chloroplast thylakoid membrane; C:chloroplast stroma; P:abscisic acid biosynthetic process; F:9-cis-epoxycarotenoid dioxygenase activity</t>
  </si>
  <si>
    <t xml:space="preserve">Cit.35205.1.S1_at</t>
  </si>
  <si>
    <t xml:space="preserve">Cit.23552.1.S1_at</t>
  </si>
  <si>
    <t xml:space="preserve">mtn21-like protein</t>
  </si>
  <si>
    <t xml:space="preserve">C:membrane; C:plastid</t>
  </si>
  <si>
    <t xml:space="preserve">Cit.26654.1.S1_x_at</t>
  </si>
  <si>
    <t xml:space="preserve">Cit.29940.1.S1_at</t>
  </si>
  <si>
    <t xml:space="preserve">abscisic insensitive 1b</t>
  </si>
  <si>
    <t xml:space="preserve">Cit.7266.1.S1_at</t>
  </si>
  <si>
    <t xml:space="preserve">cell division protein</t>
  </si>
  <si>
    <t xml:space="preserve">P:auxin biosynthetic process; F:zinc ion binding; P:regulation of apoptosis; P:PSII associated light-harvesting complex II catabolic process; F:ATP-dependent peptidase activity; P:cell division; F:metalloendopeptidase activity; P:proteolysis; F:ATP binding; F:microtubule-severing ATPase activity; F:protein binding; C:chloroplast; C:membrane</t>
  </si>
  <si>
    <t xml:space="preserve">Cit.10661.1.S1_s_at</t>
  </si>
  <si>
    <t xml:space="preserve">F:beta-fructofuranosidase activity; P:carbohydrate metabolic process; C:vacuole; C:plant-type cell wall</t>
  </si>
  <si>
    <t xml:space="preserve">Cit.1740.1.S1_s_at</t>
  </si>
  <si>
    <t xml:space="preserve">C:anchored to membrane</t>
  </si>
  <si>
    <t xml:space="preserve">Cit.16781.1.S1_at</t>
  </si>
  <si>
    <t xml:space="preserve">C:plant-type vacuole membrane; C:central vacuole; P:transport; C:protein storage vacuole; F:water channel activity; P:autophagy</t>
  </si>
  <si>
    <t xml:space="preserve">Cit.10152.1.S1_s_at</t>
  </si>
  <si>
    <t xml:space="preserve">P:regulation of transcription; F:DNA binding</t>
  </si>
  <si>
    <t xml:space="preserve">Cit.6671.1.S1_s_at</t>
  </si>
  <si>
    <t xml:space="preserve">P:response to oxidative stress; C:cell part</t>
  </si>
  <si>
    <t xml:space="preserve">Cit.5961.1.S1_at</t>
  </si>
  <si>
    <t xml:space="preserve">stress-induced hydrophobic peptide</t>
  </si>
  <si>
    <t xml:space="preserve">P:hyperosmotic salinity response; C:endomembrane system; P:response to cold; C:cytoplasmic membrane-bounded vesicle; P:response to abscisic acid stimulus; C:integral to membrane</t>
  </si>
  <si>
    <t xml:space="preserve">Cit.36207.1.S1_at</t>
  </si>
  <si>
    <t xml:space="preserve">Cit.23117.1.S1_x_at</t>
  </si>
  <si>
    <t xml:space="preserve">peroxidase 31</t>
  </si>
  <si>
    <t xml:space="preserve">P:thiamin biosynthetic process; P:response to oxidative stress; P:lipid metabolic process; F:hydrolase activity, acting on ester bonds; F:zinc ion binding; P:regulation of transcription, DNA-dependent; P:oxidation reduction; F:peroxidase activity; F:sequence-specific DNA binding; F:transcription factor activity; F:heme binding; C:chloroplast membrane</t>
  </si>
  <si>
    <t xml:space="preserve">Cit.8595.1.S1_s_at</t>
  </si>
  <si>
    <t xml:space="preserve">vacuolar-processing enzyme</t>
  </si>
  <si>
    <t xml:space="preserve">P:vacuolar protein processing; P:proteolysis; C:lytic vacuole; F:cysteine-type endopeptidase activity</t>
  </si>
  <si>
    <t xml:space="preserve">Cit.10912.1.S1_at</t>
  </si>
  <si>
    <t xml:space="preserve">embryo-specific protein 1</t>
  </si>
  <si>
    <t xml:space="preserve">P:defense response; P:phosphatidylglycerol biosynthetic process; F:calcium ion binding; P:embryonic development ending in seed dormancy; C:integral to membrane; F:heme oxygenase (decyclizing) activity; F:linoleic acid epoxygenase activity; P:response to abscisic acid stimulus; P:lipid particle organization; C:chloroplast stroma; F:glycerol-3-phosphate O-acyltransferase activity; P:oxylipin biosynthetic process</t>
  </si>
  <si>
    <t xml:space="preserve">Cit.24826.1.S1_s_at</t>
  </si>
  <si>
    <t xml:space="preserve">Cit.1365.1.S1_x_at</t>
  </si>
  <si>
    <t xml:space="preserve">at3g16920 k14a17_4</t>
  </si>
  <si>
    <t xml:space="preserve">P:multidimensional cell growth; P:root epidermal cell differentiation; P:chitin catabolic process; P:cell wall macromolecule catabolic process; P:response to water deprivation; P:response to salt stress; P:response to cytokinin stimulus; P:response to heat; P:response to nitrate; P:lignin biosynthetic process; F:chitinase activity; P:regulation of salicylic acid metabolic process</t>
  </si>
  <si>
    <t xml:space="preserve">Cit.3768.1.S1_s_at</t>
  </si>
  <si>
    <t xml:space="preserve">Cit.22463.1.S1_s_at</t>
  </si>
  <si>
    <t xml:space="preserve">P:response to water deprivation; P:regulation of transcription; P:multicellular organismal development; F:transcription activator activity; P:response to abscisic acid stimulus; F:transcription factor activity; C:nucleus</t>
  </si>
  <si>
    <t xml:space="preserve">Cit.21764.1.S1_at</t>
  </si>
  <si>
    <t xml:space="preserve">Cit.3876.1.S1_s_at</t>
  </si>
  <si>
    <t xml:space="preserve">fasciclin-like arabinogalactan protein</t>
  </si>
  <si>
    <t xml:space="preserve">Cit.23585.1.S1_at</t>
  </si>
  <si>
    <t xml:space="preserve">group 4 late embryogenesis-abundant protein</t>
  </si>
  <si>
    <t xml:space="preserve">P:response to desiccation</t>
  </si>
  <si>
    <t xml:space="preserve">Cit.19329.1.S1_at</t>
  </si>
  <si>
    <t xml:space="preserve">Cit.21497.1.S1_at</t>
  </si>
  <si>
    <t xml:space="preserve">stress response rci peptide</t>
  </si>
  <si>
    <t xml:space="preserve">C:integral to membrane</t>
  </si>
  <si>
    <t xml:space="preserve">Cit.12715.1.S1_s_at</t>
  </si>
  <si>
    <t xml:space="preserve">F:DNA binding; P:regulation of transcription; F:zinc ion binding</t>
  </si>
  <si>
    <t xml:space="preserve">Cit.19290.1.S1_at</t>
  </si>
  <si>
    <t xml:space="preserve">Cit.21556.1.S1_x_at</t>
  </si>
  <si>
    <t xml:space="preserve">dna binding protein</t>
  </si>
  <si>
    <t xml:space="preserve">Cit.162.1.S1_x_at</t>
  </si>
  <si>
    <t xml:space="preserve">Cit.15387.1.S1_at</t>
  </si>
  <si>
    <t xml:space="preserve">C:plastid</t>
  </si>
  <si>
    <t xml:space="preserve">Cit.34717.1.S1_at</t>
  </si>
  <si>
    <t xml:space="preserve">endonuclease exonuclease phosphatase family protein</t>
  </si>
  <si>
    <t xml:space="preserve">C:mitochondrion; F:hydrolase activity; P:biological_process</t>
  </si>
  <si>
    <t xml:space="preserve">Cit.445.1.S1_s_at</t>
  </si>
  <si>
    <t xml:space="preserve">Cit.8661.1.S1_x_at</t>
  </si>
  <si>
    <t xml:space="preserve">abscisic stress ripening</t>
  </si>
  <si>
    <t xml:space="preserve">Cit.11757.1.S1_at</t>
  </si>
  <si>
    <t xml:space="preserve">remorin family protein</t>
  </si>
  <si>
    <t xml:space="preserve">F:DNA binding</t>
  </si>
  <si>
    <t xml:space="preserve">Cit.24033.1.S1_at</t>
  </si>
  <si>
    <t xml:space="preserve">Cit.3768.1.S1_at</t>
  </si>
  <si>
    <t xml:space="preserve">Cit.6793.1.S1_at</t>
  </si>
  <si>
    <t xml:space="preserve">indole-3-acetic acid inducible 29</t>
  </si>
  <si>
    <t xml:space="preserve">P:response to red light; P:oxidation reduction; P:regulation of transcription; F:2-alkenal reductase activity; F:protein dimerization activity; P:response to far red light; P:auxin mediated signaling pathway; C:nucleus</t>
  </si>
  <si>
    <t xml:space="preserve">Cit.1664.1.S1_s_at</t>
  </si>
  <si>
    <t xml:space="preserve">gigantea</t>
  </si>
  <si>
    <t xml:space="preserve">P:response to cold; P:regulation of transcription; P:flower development; P:response to blue light; F:protein binding; P:temperature compensation of the circadian clock; P:response to far red light; C:nucleoplasm; P:response to hydrogen peroxide; P:positive regulation of long-day photoperiodism, flowering</t>
  </si>
  <si>
    <t xml:space="preserve">Cit.30469.1.S1_x_at</t>
  </si>
  <si>
    <t xml:space="preserve">dna-directed rna polymerase</t>
  </si>
  <si>
    <t xml:space="preserve">P:chitin catabolic process; C:vacuole; P:protein amino acid phosphorylation; P:carbohydrate metabolic process; F:hydrolase activity, hydrolyzing O-glycosyl compounds; F:DNA binding; C:nucleus; C:DNA-directed RNA polymerase II, core complex; F:ATP binding; F:kinase activity; F:protein serine/threonine kinase activity; F:chitinase activity; P:transcription; F:protein kinase activity; F:cation binding; F:catalytic activity; P:transcription from RNA polymerase II promoter; C:cytoplasmic vesicle; P:single fertilization; F:nucleotidyltransferase activity; F:DNA-directed RNA polymerase activity; F:protein binding; F:transferase activity</t>
  </si>
  <si>
    <t xml:space="preserve">Cit.829.1.S1_at</t>
  </si>
  <si>
    <t xml:space="preserve">Cit.23784.1.S1_x_at</t>
  </si>
  <si>
    <t xml:space="preserve">udp-glucose:flavonoid 3-o-glucosyltransferase</t>
  </si>
  <si>
    <t xml:space="preserve">F:anthocyanidin 3-O-glucosyltransferase activity; P:quercetin O-glucoside biosynthetic process; P:kaempferol O-glucoside biosynthetic process; P:cyanidin 3-O-glucoside biosynthetic process</t>
  </si>
  <si>
    <t xml:space="preserve">Cit.51.1.S1_x_at</t>
  </si>
  <si>
    <t xml:space="preserve">Cit.2700.1.S1_s_at</t>
  </si>
  <si>
    <t xml:space="preserve">fasciclin and related adhesion glycoprotein</t>
  </si>
  <si>
    <t xml:space="preserve">Cit.16432.1.S1_at</t>
  </si>
  <si>
    <t xml:space="preserve">hypothetical protein [Vitis vinifera]</t>
  </si>
  <si>
    <t xml:space="preserve">Cit.10675.1.S1_s_at</t>
  </si>
  <si>
    <t xml:space="preserve">Cit.9587.1.S1_at</t>
  </si>
  <si>
    <t xml:space="preserve">glutathione s-transferase</t>
  </si>
  <si>
    <t xml:space="preserve">P:toxin catabolic process; C:cytoplasm; F:glutathione transferase activity; F:lactoylglutathione lyase activity</t>
  </si>
  <si>
    <t xml:space="preserve">Cit.871.1.S1_s_at</t>
  </si>
  <si>
    <t xml:space="preserve">flavonol synthase</t>
  </si>
  <si>
    <t xml:space="preserve">C:cytoplasm; F:naringenin 3-dioxygenase activity; P:flavonoid biosynthetic process; F:flavonol synthase activity; F:L-ascorbic acid binding; F:iron ion binding; P:oxidation reduction; F:oxidoreductase activity, acting on single donors with incorporation of molecular oxygen, incorporation of two atoms of oxygen</t>
  </si>
  <si>
    <t xml:space="preserve">Cit.38389.1.S1_at</t>
  </si>
  <si>
    <t xml:space="preserve">F:2-alkenal reductase activity; C:nucleus; P:auxin mediated signaling pathway; P:oxidation reduction; F:oxidoreductase activity; F:protein dimerization activity; F:protein binding; P:transcription; P:regulation of transcription</t>
  </si>
  <si>
    <t xml:space="preserve">Cit.10152.1.S1_at</t>
  </si>
  <si>
    <t xml:space="preserve">Cit.18696.1.S1_at</t>
  </si>
  <si>
    <t xml:space="preserve">Cit.30363.1.S1_at</t>
  </si>
  <si>
    <t xml:space="preserve">nodulin protein</t>
  </si>
  <si>
    <t xml:space="preserve">C:membrane; C:mitochondrion; C:nucleus; P:transmembrane transport</t>
  </si>
  <si>
    <t xml:space="preserve">Cit.15951.1.S1_at</t>
  </si>
  <si>
    <t xml:space="preserve">Cit.17977.1.S1_at</t>
  </si>
  <si>
    <t xml:space="preserve">(+)-delta-cadinene synthase isozyme</t>
  </si>
  <si>
    <t xml:space="preserve">P:metabolic process; F:magnesium ion binding; F:lyase activity</t>
  </si>
  <si>
    <t xml:space="preserve">Cit.14813.1.S1_s_at</t>
  </si>
  <si>
    <t xml:space="preserve">ferulate-5-hydroxylase</t>
  </si>
  <si>
    <t xml:space="preserve">P:very-long-chain fatty acid metabolic process; P:response to UV-B; F:fatty acid alpha-hydroxylase activity; P:oxidation reduction; F:electron carrier activity; P:negative regulation of programmed cell death; F:heme binding; P:lignin biosynthetic process; F:ferulate 5-hydroxylase activity; C:endoplasmic reticulum</t>
  </si>
  <si>
    <t xml:space="preserve">Cit.28653.1.S1_s_at</t>
  </si>
  <si>
    <t xml:space="preserve">Cit.14155.1.S1_s_at</t>
  </si>
  <si>
    <t xml:space="preserve">Cit.9587.1.S1_x_at</t>
  </si>
  <si>
    <t xml:space="preserve">Cit.15388.1.S1_s_at</t>
  </si>
  <si>
    <t xml:space="preserve">hypothetical protein ARALYDRAFT_473189 [Arabidopsis lyrata subsp. lyrata]</t>
  </si>
  <si>
    <t xml:space="preserve">Cit.2968.1.S1_at</t>
  </si>
  <si>
    <t xml:space="preserve">protein phosphatase</t>
  </si>
  <si>
    <t xml:space="preserve">C:protein serine/threonine phosphatase complex; F:metal ion binding; F:protein serine/threonine phosphatase activity; P:protein amino acid dephosphorylation</t>
  </si>
  <si>
    <t xml:space="preserve">Cit.10676.1.S1_at</t>
  </si>
  <si>
    <t xml:space="preserve">Cit.24378.1.S1_at</t>
  </si>
  <si>
    <t xml:space="preserve">etg1 (e2f target gene 1)</t>
  </si>
  <si>
    <t xml:space="preserve">P:DNA replication; P:sister chromatid cohesion; C:nuclear replisome; C:MCM complex; P:DNA repair</t>
  </si>
  <si>
    <t xml:space="preserve">Cit.377.1.S1_x_at</t>
  </si>
  <si>
    <t xml:space="preserve">thiamin biosynthetic enzyme</t>
  </si>
  <si>
    <t xml:space="preserve">C:chloroplast membrane; P:thiamin biosynthetic process</t>
  </si>
  <si>
    <t xml:space="preserve">Cit.31273.1.S1_at</t>
  </si>
  <si>
    <t xml:space="preserve">Cit.4177.1.S1_at</t>
  </si>
  <si>
    <t xml:space="preserve">gdsl-motif lipase hydrolase family protein</t>
  </si>
  <si>
    <t xml:space="preserve">C:cytoplasmic membrane-bounded vesicle; F:carboxylesterase activity; P:lipid metabolic process</t>
  </si>
  <si>
    <t xml:space="preserve">Cit.3262.1.S1_s_at</t>
  </si>
  <si>
    <t xml:space="preserve">C:chloroplast envelope; C:chloroplast stroma</t>
  </si>
  <si>
    <t xml:space="preserve">Cit.6456.1.S1_at</t>
  </si>
  <si>
    <t xml:space="preserve">cellulose synthase</t>
  </si>
  <si>
    <t xml:space="preserve">F:cellulose synthase (UDP-forming) activity; C:plasma membrane; F:protein binding; P:rhamnogalacturonan I side chain metabolic process; P:secondary cell wall biogenesis; P:cellulose biosynthetic process; C:integral to membrane; P:cellular cell wall organization; F:zinc ion binding</t>
  </si>
  <si>
    <t xml:space="preserve">Cit.20757.1.S1_at</t>
  </si>
  <si>
    <t xml:space="preserve">Cit.40392.1.S1_at</t>
  </si>
  <si>
    <t xml:space="preserve">gamma glutamyl</t>
  </si>
  <si>
    <t xml:space="preserve">C:vacuole; F:acyltransferase activity; P:xenobiotic metabolic process; F:gamma-glutamyltransferase activity; F:glutathione gamma-glutamylcysteinyltransferase activity; P:glutathione catabolic process</t>
  </si>
  <si>
    <t xml:space="preserve">Cit.40217.1.S1_at</t>
  </si>
  <si>
    <t xml:space="preserve">C:protein serine/threonine phosphatase complex; F:metal ion binding; F:protein serine/threonine phosphatase activity; P:protein amino acid dephosphorylation; P:response to abscisic acid stimulus</t>
  </si>
  <si>
    <t xml:space="preserve">Cit.18193.1.S1_at</t>
  </si>
  <si>
    <t xml:space="preserve">C:Golgi apparatus; C:cytoplasmic membrane-bounded vesicle; P:glucuronoxylan biosynthetic process; P:secondary cell wall biogenesis; F:glucuronoxylan glucuronosyltransferase activity; C:membrane</t>
  </si>
  <si>
    <t xml:space="preserve">Cit.4030.1.S1_at</t>
  </si>
  <si>
    <t xml:space="preserve">F:binding; P:protein ubiquitination; F:ubiquitin-protein ligase activity; C:ubiquitin ligase complex</t>
  </si>
  <si>
    <t xml:space="preserve">Cit.19552.1.S1_s_at</t>
  </si>
  <si>
    <t xml:space="preserve">phenylcoumaran benzylic ether reductase 3</t>
  </si>
  <si>
    <t xml:space="preserve">F:catalytic activity; P:metabolic process; F:binding</t>
  </si>
  <si>
    <t xml:space="preserve">Cit.30437.1.S1_s_at</t>
  </si>
  <si>
    <t xml:space="preserve">low temprature induced-like protein</t>
  </si>
  <si>
    <t xml:space="preserve">C:cytoplasmic membrane-bounded vesicle; C:integral to membrane</t>
  </si>
  <si>
    <t xml:space="preserve">Cit.456.1.S1_x_at</t>
  </si>
  <si>
    <t xml:space="preserve">fructose bisphosphate aldolase</t>
  </si>
  <si>
    <t xml:space="preserve">P:thiamin biosynthetic process; F:copper ion binding; P:oxazole or thiazole biosynthetic process; F:zinc ion binding; C:mitochondrion; P:pentose-phosphate shunt; P:response to salt stress; P:response to cold; C:thylakoid; C:chloroplast stroma; C:chloroplast membrane; F:protein homodimerization activity; P:response to cadmium ion; C:plasma membrane; C:stromule; P:response to DNA damage stimulus</t>
  </si>
  <si>
    <t xml:space="preserve">Cit.6328.1.S1_at</t>
  </si>
  <si>
    <t xml:space="preserve">C:endomembrane system; F:molecular_function; P:biological_process</t>
  </si>
  <si>
    <t xml:space="preserve">Cit.28225.1.S1_at</t>
  </si>
  <si>
    <t xml:space="preserve">Cit.31326.1.S1_at</t>
  </si>
  <si>
    <t xml:space="preserve">Cit.17413.1.S1_at</t>
  </si>
  <si>
    <t xml:space="preserve">Cit.2051.1.S1_at</t>
  </si>
  <si>
    <t xml:space="preserve">serine decarboxylase</t>
  </si>
  <si>
    <t xml:space="preserve">F:pyridoxal phosphate binding; P:embryonic development ending in seed dormancy; F:histidine decarboxylase activity; P:cellular amino acid metabolic process</t>
  </si>
  <si>
    <t xml:space="preserve">Cit.13312.1.S1_at</t>
  </si>
  <si>
    <t xml:space="preserve">big map kinase</t>
  </si>
  <si>
    <t xml:space="preserve">P:auxin biosynthetic process; F:MAP kinase activity; P:protein amino acid phosphorylation; F:protein binding; F:ATP binding; P:signal transduction</t>
  </si>
  <si>
    <t xml:space="preserve">Cit.30380.1.S1_at</t>
  </si>
  <si>
    <t xml:space="preserve">f-box and wd40 domain</t>
  </si>
  <si>
    <t xml:space="preserve">F:myosin heavy chain kinase activity; F:nucleotide binding; F:protein binding; C:heterotrimeric G-protein complex</t>
  </si>
  <si>
    <t xml:space="preserve">Cit.9344.1.S1_s_at</t>
  </si>
  <si>
    <t xml:space="preserve">beta-carotene hydroxylase</t>
  </si>
  <si>
    <t xml:space="preserve">P:fatty acid biosynthetic process; F:oxidoreductase activity; F:iron ion binding; P:oxidation reduction; C:endoplasmic reticulum</t>
  </si>
  <si>
    <t xml:space="preserve">Cit.17360.1.S1_s_at</t>
  </si>
  <si>
    <t xml:space="preserve">Cit.4799.1.S1_s_at</t>
  </si>
  <si>
    <t xml:space="preserve">haloacid dehalogenase-like hydrolase family protein</t>
  </si>
  <si>
    <t xml:space="preserve">P:metabolic process; F:hydrolase activity; C:chloroplast</t>
  </si>
  <si>
    <t xml:space="preserve">Cit.24484.1.S1_at</t>
  </si>
  <si>
    <t xml:space="preserve">protein kinase domain containing protein</t>
  </si>
  <si>
    <t xml:space="preserve">F:protein tyrosine/serine/threonine phosphatase activity; F:protein binding; P:protein amino acid dephosphorylation; P:starch catabolic process; C:chloroplast stroma; C:starch grain</t>
  </si>
  <si>
    <t xml:space="preserve">Cit.29680.1.S1_at</t>
  </si>
  <si>
    <t xml:space="preserve">F:ubiquitin-protein ligase activity; C:ubiquitin ligase complex; F:binding; P:protein ubiquitination</t>
  </si>
  <si>
    <t xml:space="preserve">Cit.21430.1.S1_s_at</t>
  </si>
  <si>
    <t xml:space="preserve">Cit.20792.1.S1_s_at</t>
  </si>
  <si>
    <t xml:space="preserve">Cit.10916.1.S1_at</t>
  </si>
  <si>
    <t xml:space="preserve">F:molecular_function; C:chloroplast; P:biological_process; P:response to oxidative stress</t>
  </si>
  <si>
    <t xml:space="preserve">Cit.4526.1.S1_s_at</t>
  </si>
  <si>
    <t xml:space="preserve">F:anthocyanidin 3-O-glucosyltransferase activity; P:metabolic process</t>
  </si>
  <si>
    <t xml:space="preserve">Cit.31557.1.S1_at</t>
  </si>
  <si>
    <t xml:space="preserve">sucrose-phosphate synthase</t>
  </si>
  <si>
    <t xml:space="preserve">F:sucrose-phosphate synthase activity; P:biosynthetic process; P:sucrose metabolic process</t>
  </si>
  <si>
    <t xml:space="preserve">Cit.28332.1.S1_at</t>
  </si>
  <si>
    <t xml:space="preserve">glycosyl hydrolase family 17 protein</t>
  </si>
  <si>
    <t xml:space="preserve">C:anchored to membrane; P:carbohydrate metabolic process; F:glucan endo-1,3-beta-D-glucosidase activity; F:cation binding</t>
  </si>
  <si>
    <t xml:space="preserve">Cit.22135.1.S1_at</t>
  </si>
  <si>
    <t xml:space="preserve">Cit.16929.1.S1_x_at</t>
  </si>
  <si>
    <t xml:space="preserve">Cit.34886.1.S1_at</t>
  </si>
  <si>
    <t xml:space="preserve">Cit.29313.1.S1_s_at</t>
  </si>
  <si>
    <t xml:space="preserve">P:thiamin biosynthetic process; P:oxazole or thiazole biosynthetic process; F:zinc ion binding; C:mitochondrion; P:response to cold; C:thylakoid; C:chloroplast stroma; C:chloroplast membrane; F:protein homodimerization activity; C:stromule; P:response to DNA damage stimulus</t>
  </si>
  <si>
    <t xml:space="preserve">Cit.21229.1.S1_s_at</t>
  </si>
  <si>
    <t xml:space="preserve">Cit.36002.1.S1_at</t>
  </si>
  <si>
    <t xml:space="preserve">heat shock</t>
  </si>
  <si>
    <t xml:space="preserve">F:ATP binding; P:oxidation reduction; P:response to stress; P:auxin biosynthetic process; F:2-alkenal reductase activity</t>
  </si>
  <si>
    <t xml:space="preserve">Cit.20866.1.S1_s_at</t>
  </si>
  <si>
    <t xml:space="preserve">tocopherol cyclase</t>
  </si>
  <si>
    <t xml:space="preserve">P:response to oxidative stress; P:fatty acid metabolic process; P:chlorophyll metabolic process; P:vitamin E biosynthetic process; P:response to temperature stimulus; F:tocopherol cyclase activity; C:chloroplast inner membrane; C:plastoglobule; P:regulation of defense response; P:xanthophyll metabolic process; P:response to high light intensity; P:phloem loading</t>
  </si>
  <si>
    <t xml:space="preserve">Cit.17254.1.S1_at</t>
  </si>
  <si>
    <t xml:space="preserve">bipolar kinesin krp-</t>
  </si>
  <si>
    <t xml:space="preserve">P:auxin biosynthetic process; P:microtubule-based movement; C:plasma membrane; F:ATP binding; F:microtubule motor activity; C:microtubule</t>
  </si>
  <si>
    <t xml:space="preserve">Cit.5913.1.S1_at</t>
  </si>
  <si>
    <t xml:space="preserve">gamma-glutamyl transferase</t>
  </si>
  <si>
    <t xml:space="preserve">P:response to oxidative stress; F:acyltransferase activity; C:peroxisome; P:xenobiotic metabolic process; F:alanine-glyoxylate transaminase activity; F:gamma-glutamyltransferase activity; C:plant-type cell wall; F:L-alanine:2-oxoglutarate aminotransferase activity; F:glutathione gamma-glutamylcysteinyltransferase activity; C:chloroplast stroma; P:glutathione catabolic process; P:photorespiration; C:vacuole; C:membrane; F:glycine:2-oxoglutarate aminotransferase activity; C:apoplast</t>
  </si>
  <si>
    <t xml:space="preserve">Cit.22361.1.S1_at</t>
  </si>
  <si>
    <t xml:space="preserve">Cit.12881.1.S1_at</t>
  </si>
  <si>
    <t xml:space="preserve">Cit.157.1.S1_x_at</t>
  </si>
  <si>
    <t xml:space="preserve">Cit.26523.1.S1_s_at</t>
  </si>
  <si>
    <t xml:space="preserve">P:protein amino acid phosphorylation; F:non-membrane spanning protein tyrosine kinase activity; F:protein binding; P:oxidation reduction; F:ATP binding; F:protein serine/threonine kinase activity; F:2-alkenal reductase activity</t>
  </si>
  <si>
    <t xml:space="preserve">Cit.2798.1.S1_at</t>
  </si>
  <si>
    <t xml:space="preserve">Cit.30938.1.S1_s_at</t>
  </si>
  <si>
    <t xml:space="preserve">F:sequence-specific DNA binding; C:cytoplasmic membrane-bounded vesicle; F:protein binding; F:transcription factor activity; C:nucleus; P:response to heat; P:regulation of transcription, DNA-dependent</t>
  </si>
  <si>
    <t xml:space="preserve">Cit.30574.1.S1_s_at</t>
  </si>
  <si>
    <t xml:space="preserve">betaine aldehyde dehydrogenase</t>
  </si>
  <si>
    <t xml:space="preserve">P:oxidation reduction; F:betaine-aldehyde dehydrogenase activity; F:3-chloroallyl aldehyde dehydrogenase activity; C:chloroplast</t>
  </si>
  <si>
    <t xml:space="preserve">Cit.4799.1.S1_at</t>
  </si>
  <si>
    <t xml:space="preserve">Cit.29660.1.S1_s_at</t>
  </si>
  <si>
    <t xml:space="preserve">P:auxin biosynthetic process; F:MAP kinase activity; P:protein amino acid phosphorylation; C:plasma membrane; F:protein binding; F:ATP binding; P:signal transduction</t>
  </si>
  <si>
    <t xml:space="preserve">Cit.25112.1.S1_x_at</t>
  </si>
  <si>
    <t xml:space="preserve">transcription elongation factor 1</t>
  </si>
  <si>
    <t xml:space="preserve">F:translation elongation factor activity</t>
  </si>
  <si>
    <t xml:space="preserve">Cit.20133.1.S1_at</t>
  </si>
  <si>
    <t xml:space="preserve">Cit.13882.1.S1_s_at</t>
  </si>
  <si>
    <t xml:space="preserve">Cit.9584.1.S1_s_at</t>
  </si>
  <si>
    <t xml:space="preserve">Cit.12728.1.S1_at</t>
  </si>
  <si>
    <t xml:space="preserve">ctp synthase</t>
  </si>
  <si>
    <t xml:space="preserve">P:pyrimidine nucleotide biosynthetic process; F:CTP synthase activity</t>
  </si>
  <si>
    <t xml:space="preserve">Cit.10914.1.S1_s_at</t>
  </si>
  <si>
    <t xml:space="preserve">Cit.26130.1.S1_s_at</t>
  </si>
  <si>
    <t xml:space="preserve">Cit.16106.1.S1_at</t>
  </si>
  <si>
    <t xml:space="preserve">F:receptor activity</t>
  </si>
  <si>
    <t xml:space="preserve">Cit.36490.1.S1_s_at</t>
  </si>
  <si>
    <t xml:space="preserve">2-phosphoglycerate kinase-related</t>
  </si>
  <si>
    <t xml:space="preserve">Cit.6863.1.S1_s_at</t>
  </si>
  <si>
    <t xml:space="preserve">Cit.8771.1.S1_at</t>
  </si>
  <si>
    <t xml:space="preserve">cysteine proteinase precursor</t>
  </si>
  <si>
    <t xml:space="preserve">F:cysteine-type endopeptidase activity; P:proteolysis</t>
  </si>
  <si>
    <t xml:space="preserve">Cit.25725.1.S1_at</t>
  </si>
  <si>
    <t xml:space="preserve">F:drug transmembrane transporter activity; P:ripening; C:cytoplasmic membrane-bounded vesicle; P:drug transmembrane transport; C:membrane; F:antiporter activity</t>
  </si>
  <si>
    <t xml:space="preserve">Cit.6234.1.S1_at</t>
  </si>
  <si>
    <t xml:space="preserve">storage protein</t>
  </si>
  <si>
    <t xml:space="preserve">Cit.12040.1.S1_s_at</t>
  </si>
  <si>
    <t xml:space="preserve">Cit.16165.1.S1_at</t>
  </si>
  <si>
    <t xml:space="preserve">amino acid permease</t>
  </si>
  <si>
    <t xml:space="preserve">C:integral to membrane; F:amino acid transmembrane transporter activity; P:basic amino acid transport</t>
  </si>
  <si>
    <t xml:space="preserve">Cit.7924.1.S1_at</t>
  </si>
  <si>
    <t xml:space="preserve">Cit.12853.1.S1_s_at</t>
  </si>
  <si>
    <t xml:space="preserve">Cit.25107.1.S1_at</t>
  </si>
  <si>
    <t xml:space="preserve">P:carbohydrate transport; F:carbohydrate transmembrane transporter activity; C:integral to membrane; C:membrane; F:sugar:hydrogen symporter activity; P:transmembrane transport; F:transporter activity; P:transport</t>
  </si>
  <si>
    <t xml:space="preserve">Cit.26539.1.S1_at</t>
  </si>
  <si>
    <t xml:space="preserve">C:chloroplast; C:membrane</t>
  </si>
  <si>
    <t xml:space="preserve">Cit.40040.1.S1_at</t>
  </si>
  <si>
    <t xml:space="preserve">leucine-rich repeat transmembrane protein</t>
  </si>
  <si>
    <t xml:space="preserve">P:protein amino acid phosphorylation; C:cytoplasmic membrane-bounded vesicle; C:plasma membrane; F:protein binding; F:protein tyrosine kinase activity; P:oxidation reduction; F:ATP binding; C:integral to membrane; F:protein serine/threonine kinase activity; P:transmembrane receptor protein tyrosine kinase signaling pathway; F:2-alkenal reductase activity</t>
  </si>
  <si>
    <t xml:space="preserve">Cit.4224.1.S1_at</t>
  </si>
  <si>
    <t xml:space="preserve">Cit.15535.1.S1_at</t>
  </si>
  <si>
    <t xml:space="preserve">calcium-binding ef hand family protein</t>
  </si>
  <si>
    <t xml:space="preserve">C:integral to membrane; C:mitochondrion; F:calcium ion binding; P:photosynthesis</t>
  </si>
  <si>
    <t xml:space="preserve">Cit.25090.1.S1_at</t>
  </si>
  <si>
    <t xml:space="preserve">dual specificity protein</t>
  </si>
  <si>
    <t xml:space="preserve">F:protein tyrosine/serine/threonine phosphatase activity; P:protein amino acid dephosphorylation; C:chloroplast</t>
  </si>
  <si>
    <t xml:space="preserve">Cit.21973.1.S1_s_at</t>
  </si>
  <si>
    <t xml:space="preserve">cytochrome c1 precursor</t>
  </si>
  <si>
    <t xml:space="preserve">C:vacuole; C:mitochondrial respiratory chain complex III; F:heme binding; P:transport; C:integral to membrane; F:electron transporter, transferring electrons within CoQH2-cytochrome c reductase complex activity; P:electron transport chain</t>
  </si>
  <si>
    <t xml:space="preserve">Cit.37020.1.S1_at</t>
  </si>
  <si>
    <t xml:space="preserve">P:carbohydrate metabolic process; C:vacuole; F:beta-glucosidase activity</t>
  </si>
  <si>
    <t xml:space="preserve">Cit.2040.1.S1_at</t>
  </si>
  <si>
    <t xml:space="preserve">stearoyl-acyl-carrier protein desaturase</t>
  </si>
  <si>
    <t xml:space="preserve">P:fatty acid biosynthetic process; F:transition metal ion binding; P:oxidation reduction; F:acyl-[acyl-carrier-protein] desaturase activity; C:chloroplast</t>
  </si>
  <si>
    <t xml:space="preserve">Cit.22655.1.S1_s_at</t>
  </si>
  <si>
    <t xml:space="preserve">major facilitator superfamily</t>
  </si>
  <si>
    <t xml:space="preserve">C:membrane; F:inorganic phosphate transmembrane transporter activity; C:plastid; P:transmembrane transport</t>
  </si>
  <si>
    <t xml:space="preserve">Cit.22469.1.S1_s_at</t>
  </si>
  <si>
    <t xml:space="preserve">at5g47810 mca23_13</t>
  </si>
  <si>
    <t xml:space="preserve">F:protein binding; F:6-phosphofructokinase activity; C:6-phosphofructokinase complex; F:ATP binding; P:glycolysis; C:plastid</t>
  </si>
  <si>
    <t xml:space="preserve">Cit.8394.1.S1_x_at</t>
  </si>
  <si>
    <t xml:space="preserve">Cit.9080.1.S1_s_at</t>
  </si>
  <si>
    <t xml:space="preserve">autoinhibited calcium atpase</t>
  </si>
  <si>
    <t xml:space="preserve">F:calcium-transporting ATPase activity; F:calmodulin binding; P:auxin biosynthetic process; C:integral to membrane; F:protein self-association; P:ATP biosynthetic process; F:ATP binding; P:pollen development; P:calcium ion transport; P:response to nematode; P:single fertilization; C:plasma membrane</t>
  </si>
  <si>
    <t xml:space="preserve">Cit.25819.1.S1_s_at</t>
  </si>
  <si>
    <t xml:space="preserve">Cit.9584.1.S1_x_at</t>
  </si>
  <si>
    <t xml:space="preserve">Cit.9702.1.S1_at</t>
  </si>
  <si>
    <t xml:space="preserve">gda2 protein</t>
  </si>
  <si>
    <t xml:space="preserve">F:molecular_function</t>
  </si>
  <si>
    <t xml:space="preserve">Cit.24048.1.S1_at</t>
  </si>
  <si>
    <t xml:space="preserve">F:molecular_function; C:chloroplast; P:response to oxidative stress</t>
  </si>
  <si>
    <t xml:space="preserve">Cit.9702.1.S1_x_at</t>
  </si>
  <si>
    <t xml:space="preserve">Cit.9760.1.S1_s_at</t>
  </si>
  <si>
    <t xml:space="preserve">Cit.21884.1.S1_s_at</t>
  </si>
  <si>
    <t xml:space="preserve">Cit.13267.1.S1_at</t>
  </si>
  <si>
    <t xml:space="preserve">starch branching enzyme i</t>
  </si>
  <si>
    <t xml:space="preserve">F:hydrolase activity, hydrolyzing O-glycosyl compounds; F:cation binding; C:amyloplast; F:obs,4-alpha-glucan branching enzyme activity; P:starch biosynthetic process; C:chloroplast</t>
  </si>
  <si>
    <t xml:space="preserve">Cit.23953.1.S1_s_at</t>
  </si>
  <si>
    <t xml:space="preserve">Cit.25095.1.S1_at</t>
  </si>
  <si>
    <t xml:space="preserve">C:intracellular; P:transport; C:plasma membrane; F:phosphatidylinositol transporter activity</t>
  </si>
  <si>
    <t xml:space="preserve">Cit.20730.1.S1_at</t>
  </si>
  <si>
    <t xml:space="preserve">F:molecular_function; P:response to auxin stimulus; P:biological_process; C:cellular_component</t>
  </si>
  <si>
    <t xml:space="preserve">Cit.3278.1.S1_at</t>
  </si>
  <si>
    <t xml:space="preserve">udp-glucoronosyl udp-glucosyl transferase family protein</t>
  </si>
  <si>
    <t xml:space="preserve">F:trans-zeatin O-beta-D-glucosyltransferase activity; P:metabolic process; F:cytokinin 7-beta-glucosyltransferase activity; F:cis-zeatin O-beta-D-glucosyltransferase activity; F:cytokinin 9-beta-glucosyltransferase activity</t>
  </si>
  <si>
    <t xml:space="preserve">Cit.39975.1.S1_at</t>
  </si>
  <si>
    <t xml:space="preserve">P:carbohydrate metabolic process; C:cytoplasmic membrane-bounded vesicle; C:vacuole; F:nutrient reservoir activity; F:beta-glucosidase activit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3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4"/>
      <name val="Times New Roman"/>
      <family val="1"/>
    </font>
    <font>
      <sz val="12"/>
      <name val="Times New Roman"/>
      <family val="1"/>
    </font>
    <font>
      <b val="true"/>
      <sz val="16"/>
      <name val="Times New Roman"/>
      <family val="1"/>
    </font>
    <font>
      <b val="true"/>
      <sz val="12"/>
      <name val="Times New Roman"/>
      <family val="1"/>
    </font>
    <font>
      <b val="true"/>
      <sz val="14"/>
      <color rgb="FFFF0000"/>
      <name val="Times New Roman"/>
      <family val="1"/>
    </font>
    <font>
      <sz val="14"/>
      <color rgb="FF000000"/>
      <name val="Times New Roman"/>
      <family val="1"/>
    </font>
    <font>
      <sz val="14"/>
      <color rgb="FFFF0000"/>
      <name val="Times New Roman"/>
      <family val="1"/>
    </font>
    <font>
      <sz val="12"/>
      <color rgb="FFFF0000"/>
      <name val="Times New Roman"/>
      <family val="1"/>
    </font>
    <font>
      <b val="true"/>
      <sz val="14"/>
      <color rgb="FF0000FF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4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4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26" fillId="0" borderId="0" xfId="4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常规_Sheet1_3" xfId="40"/>
    <cellStyle name="常规_Sheet1_4" xfId="41"/>
    <cellStyle name="强调文字颜色 1" xfId="42"/>
    <cellStyle name="强调文字颜色 2" xfId="43"/>
    <cellStyle name="强调文字颜色 3" xfId="44"/>
    <cellStyle name="强调文字颜色 4" xfId="45"/>
    <cellStyle name="强调文字颜色 5" xfId="46"/>
    <cellStyle name="强调文字颜色 6" xfId="47"/>
    <cellStyle name="标题" xfId="48"/>
    <cellStyle name="标题 1" xfId="49"/>
    <cellStyle name="标题 2" xfId="50"/>
    <cellStyle name="标题 3" xfId="51"/>
    <cellStyle name="标题 4" xfId="52"/>
    <cellStyle name="检查单元格" xfId="53"/>
    <cellStyle name="汇总" xfId="54"/>
    <cellStyle name="注释" xfId="55"/>
    <cellStyle name="解释性文本" xfId="56"/>
    <cellStyle name="警告文本" xfId="57"/>
    <cellStyle name="计算" xfId="58"/>
    <cellStyle name="输入" xfId="59"/>
    <cellStyle name="输出" xfId="60"/>
    <cellStyle name="适中" xfId="61"/>
    <cellStyle name="链接单元格" xfId="6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9609375" defaultRowHeight="18.75" zeroHeight="false" outlineLevelRow="0" outlineLevelCol="0"/>
  <cols>
    <col collapsed="false" customWidth="true" hidden="false" outlineLevel="0" max="1" min="1" style="1" width="21.37"/>
    <col collapsed="false" customWidth="true" hidden="false" outlineLevel="0" max="2" min="2" style="2" width="15.12"/>
    <col collapsed="false" customWidth="true" hidden="false" outlineLevel="0" max="3" min="3" style="2" width="16.37"/>
    <col collapsed="false" customWidth="true" hidden="false" outlineLevel="0" max="4" min="4" style="1" width="51.62"/>
    <col collapsed="false" customWidth="true" hidden="false" outlineLevel="0" max="5" min="5" style="3" width="12.75"/>
    <col collapsed="false" customWidth="true" hidden="false" outlineLevel="0" max="6" min="6" style="3" width="14.36"/>
    <col collapsed="false" customWidth="true" hidden="false" outlineLevel="0" max="7" min="7" style="1" width="33.24"/>
    <col collapsed="false" customWidth="false" hidden="false" outlineLevel="0" max="257" min="8" style="4" width="8.99"/>
  </cols>
  <sheetData>
    <row r="1" customFormat="false" ht="48" hidden="false" customHeight="true" outlineLevel="0" collapsed="false">
      <c r="A1" s="5" t="s">
        <v>0</v>
      </c>
      <c r="B1" s="5"/>
      <c r="C1" s="5"/>
      <c r="D1" s="5"/>
      <c r="E1" s="5"/>
      <c r="F1" s="5"/>
    </row>
    <row r="2" s="10" customFormat="true" ht="20.25" hidden="false" customHeight="true" outlineLevel="0" collapsed="false">
      <c r="A2" s="6" t="s">
        <v>1</v>
      </c>
      <c r="B2" s="7" t="s">
        <v>2</v>
      </c>
      <c r="C2" s="7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9"/>
      <c r="I2" s="9"/>
      <c r="J2" s="9"/>
      <c r="K2" s="9"/>
      <c r="L2" s="9"/>
      <c r="M2" s="9"/>
      <c r="N2" s="9"/>
    </row>
    <row r="3" s="10" customFormat="true" ht="20.25" hidden="false" customHeight="true" outlineLevel="0" collapsed="false">
      <c r="A3" s="11" t="s">
        <v>8</v>
      </c>
      <c r="B3" s="7"/>
      <c r="C3" s="7"/>
      <c r="D3" s="8" t="s">
        <v>4</v>
      </c>
      <c r="E3" s="8" t="s">
        <v>5</v>
      </c>
      <c r="F3" s="8" t="s">
        <v>6</v>
      </c>
      <c r="G3" s="8"/>
      <c r="H3" s="9"/>
      <c r="I3" s="9"/>
      <c r="J3" s="9"/>
      <c r="K3" s="9"/>
      <c r="L3" s="9"/>
      <c r="M3" s="9"/>
      <c r="N3" s="9"/>
    </row>
    <row r="4" customFormat="false" ht="18.75" hidden="false" customHeight="false" outlineLevel="0" collapsed="false">
      <c r="A4" s="12" t="s">
        <v>9</v>
      </c>
      <c r="B4" s="13" t="n">
        <v>102.040816326531</v>
      </c>
      <c r="C4" s="14" t="e">
        <f aca="false">NA()</f>
        <v>#N/A</v>
      </c>
      <c r="D4" s="1" t="s">
        <v>10</v>
      </c>
      <c r="E4" s="3" t="n">
        <v>1.44287E-045</v>
      </c>
      <c r="F4" s="3" t="n">
        <v>0.7125</v>
      </c>
      <c r="G4" s="1" t="s">
        <v>11</v>
      </c>
    </row>
    <row r="5" customFormat="false" ht="18.75" hidden="false" customHeight="false" outlineLevel="0" collapsed="false">
      <c r="A5" s="12" t="s">
        <v>12</v>
      </c>
      <c r="B5" s="13" t="n">
        <v>102.040816326531</v>
      </c>
      <c r="C5" s="14" t="e">
        <f aca="false">NA()</f>
        <v>#N/A</v>
      </c>
      <c r="D5" s="1" t="s">
        <v>13</v>
      </c>
      <c r="E5" s="3" t="n">
        <v>9.09975E-122</v>
      </c>
      <c r="F5" s="3" t="n">
        <v>0.7625</v>
      </c>
      <c r="G5" s="15" t="s">
        <v>14</v>
      </c>
    </row>
    <row r="6" customFormat="false" ht="18.75" hidden="false" customHeight="false" outlineLevel="0" collapsed="false">
      <c r="A6" s="12" t="s">
        <v>15</v>
      </c>
      <c r="B6" s="13" t="n">
        <v>99.009900990099</v>
      </c>
      <c r="C6" s="14" t="e">
        <f aca="false">NA()</f>
        <v>#N/A</v>
      </c>
      <c r="D6" s="1" t="s">
        <v>16</v>
      </c>
    </row>
    <row r="7" customFormat="false" ht="18.75" hidden="false" customHeight="false" outlineLevel="0" collapsed="false">
      <c r="A7" s="12" t="s">
        <v>17</v>
      </c>
      <c r="B7" s="13" t="n">
        <v>83.3333333333333</v>
      </c>
      <c r="C7" s="14" t="e">
        <f aca="false">NA()</f>
        <v>#N/A</v>
      </c>
      <c r="D7" s="1" t="s">
        <v>18</v>
      </c>
      <c r="E7" s="3" t="n">
        <v>4.88361E-011</v>
      </c>
      <c r="F7" s="3" t="n">
        <v>0.4715</v>
      </c>
      <c r="G7" s="1" t="s">
        <v>19</v>
      </c>
    </row>
    <row r="8" customFormat="false" ht="18.75" hidden="false" customHeight="false" outlineLevel="0" collapsed="false">
      <c r="A8" s="12" t="s">
        <v>20</v>
      </c>
      <c r="B8" s="13" t="n">
        <v>69.4444444444444</v>
      </c>
      <c r="C8" s="14" t="e">
        <f aca="false">NA()</f>
        <v>#N/A</v>
      </c>
      <c r="D8" s="1" t="s">
        <v>21</v>
      </c>
      <c r="E8" s="3" t="n">
        <v>8.80466E-070</v>
      </c>
      <c r="F8" s="3" t="n">
        <v>0.825</v>
      </c>
      <c r="G8" s="1" t="s">
        <v>22</v>
      </c>
    </row>
    <row r="9" customFormat="false" ht="18.75" hidden="false" customHeight="false" outlineLevel="0" collapsed="false">
      <c r="A9" s="12" t="s">
        <v>23</v>
      </c>
      <c r="B9" s="13" t="n">
        <v>58.4795321637427</v>
      </c>
      <c r="C9" s="14" t="e">
        <f aca="false">NA()</f>
        <v>#N/A</v>
      </c>
      <c r="D9" s="1" t="s">
        <v>24</v>
      </c>
      <c r="E9" s="3" t="n">
        <v>6.63178E-014</v>
      </c>
      <c r="F9" s="3" t="n">
        <v>0.633</v>
      </c>
      <c r="G9" s="1" t="s">
        <v>25</v>
      </c>
    </row>
    <row r="10" customFormat="false" ht="18.75" hidden="false" customHeight="false" outlineLevel="0" collapsed="false">
      <c r="A10" s="12" t="s">
        <v>26</v>
      </c>
      <c r="B10" s="13" t="n">
        <v>55.2486187845304</v>
      </c>
      <c r="C10" s="14" t="e">
        <f aca="false">NA()</f>
        <v>#N/A</v>
      </c>
      <c r="D10" s="1" t="s">
        <v>27</v>
      </c>
      <c r="E10" s="3" t="n">
        <v>1.91396E-154</v>
      </c>
      <c r="F10" s="3" t="n">
        <v>0.73</v>
      </c>
      <c r="G10" s="1" t="s">
        <v>28</v>
      </c>
    </row>
    <row r="11" customFormat="false" ht="18.75" hidden="false" customHeight="false" outlineLevel="0" collapsed="false">
      <c r="A11" s="12" t="s">
        <v>29</v>
      </c>
      <c r="B11" s="13" t="n">
        <v>51.0204081632653</v>
      </c>
      <c r="C11" s="14" t="e">
        <f aca="false">NA()</f>
        <v>#N/A</v>
      </c>
      <c r="D11" s="1" t="s">
        <v>30</v>
      </c>
      <c r="E11" s="3" t="n">
        <v>3.08279E-006</v>
      </c>
      <c r="F11" s="3" t="n">
        <v>0.7375</v>
      </c>
    </row>
    <row r="12" customFormat="false" ht="18.75" hidden="false" customHeight="false" outlineLevel="0" collapsed="false">
      <c r="A12" s="12" t="s">
        <v>31</v>
      </c>
      <c r="B12" s="13" t="n">
        <v>42.9184549356223</v>
      </c>
      <c r="C12" s="14" t="e">
        <f aca="false">NA()</f>
        <v>#N/A</v>
      </c>
      <c r="D12" s="1" t="s">
        <v>18</v>
      </c>
      <c r="E12" s="3" t="n">
        <v>4.88361E-011</v>
      </c>
      <c r="F12" s="3" t="n">
        <v>0.4715</v>
      </c>
      <c r="G12" s="1" t="s">
        <v>19</v>
      </c>
    </row>
    <row r="13" customFormat="false" ht="18.75" hidden="false" customHeight="false" outlineLevel="0" collapsed="false">
      <c r="A13" s="12" t="s">
        <v>32</v>
      </c>
      <c r="B13" s="13" t="n">
        <v>41.1522633744856</v>
      </c>
      <c r="C13" s="14" t="e">
        <f aca="false">NA()</f>
        <v>#N/A</v>
      </c>
      <c r="D13" s="1" t="s">
        <v>33</v>
      </c>
      <c r="E13" s="3" t="n">
        <v>3.39767E-056</v>
      </c>
      <c r="F13" s="3" t="n">
        <v>0.98</v>
      </c>
      <c r="G13" s="1" t="s">
        <v>34</v>
      </c>
    </row>
    <row r="14" customFormat="false" ht="18.75" hidden="false" customHeight="false" outlineLevel="0" collapsed="false">
      <c r="A14" s="12" t="s">
        <v>35</v>
      </c>
      <c r="B14" s="13" t="n">
        <v>40.1606425702811</v>
      </c>
      <c r="C14" s="14" t="e">
        <f aca="false">NA()</f>
        <v>#N/A</v>
      </c>
      <c r="D14" s="1" t="s">
        <v>36</v>
      </c>
      <c r="E14" s="3" t="n">
        <v>5.12579E-168</v>
      </c>
      <c r="F14" s="3" t="n">
        <v>0.817</v>
      </c>
      <c r="G14" s="1" t="s">
        <v>37</v>
      </c>
    </row>
    <row r="15" customFormat="false" ht="18.75" hidden="false" customHeight="false" outlineLevel="0" collapsed="false">
      <c r="A15" s="12" t="s">
        <v>38</v>
      </c>
      <c r="B15" s="13" t="n">
        <v>37.3134328358209</v>
      </c>
      <c r="C15" s="14" t="e">
        <f aca="false">NA()</f>
        <v>#N/A</v>
      </c>
      <c r="D15" s="1" t="s">
        <v>39</v>
      </c>
      <c r="E15" s="3" t="n">
        <v>8.06507E-043</v>
      </c>
      <c r="F15" s="3" t="n">
        <v>0.603</v>
      </c>
      <c r="G15" s="1" t="s">
        <v>40</v>
      </c>
    </row>
    <row r="16" customFormat="false" ht="18.75" hidden="false" customHeight="false" outlineLevel="0" collapsed="false">
      <c r="A16" s="12" t="s">
        <v>41</v>
      </c>
      <c r="B16" s="13" t="n">
        <v>36.90036900369</v>
      </c>
      <c r="C16" s="14" t="e">
        <f aca="false">NA()</f>
        <v>#N/A</v>
      </c>
      <c r="D16" s="1" t="s">
        <v>42</v>
      </c>
      <c r="E16" s="3" t="n">
        <v>3.04175E-039</v>
      </c>
      <c r="F16" s="3" t="n">
        <v>0.604</v>
      </c>
      <c r="G16" s="1" t="s">
        <v>43</v>
      </c>
    </row>
    <row r="17" customFormat="false" ht="18.75" hidden="false" customHeight="false" outlineLevel="0" collapsed="false">
      <c r="A17" s="12" t="s">
        <v>44</v>
      </c>
      <c r="B17" s="13" t="n">
        <v>36.4963503649635</v>
      </c>
      <c r="C17" s="14" t="e">
        <f aca="false">NA()</f>
        <v>#N/A</v>
      </c>
      <c r="D17" s="1" t="s">
        <v>42</v>
      </c>
      <c r="E17" s="3" t="n">
        <v>6.89191E-092</v>
      </c>
      <c r="F17" s="3" t="n">
        <v>0.849</v>
      </c>
      <c r="G17" s="1" t="s">
        <v>45</v>
      </c>
    </row>
    <row r="18" customFormat="false" ht="18.75" hidden="false" customHeight="false" outlineLevel="0" collapsed="false">
      <c r="A18" s="12" t="s">
        <v>46</v>
      </c>
      <c r="B18" s="13" t="n">
        <v>34.0136054421769</v>
      </c>
      <c r="C18" s="14" t="e">
        <f aca="false">NA()</f>
        <v>#N/A</v>
      </c>
      <c r="D18" s="1" t="s">
        <v>27</v>
      </c>
      <c r="E18" s="3" t="n">
        <v>3.92045E-145</v>
      </c>
      <c r="F18" s="3" t="n">
        <v>0.755</v>
      </c>
      <c r="G18" s="1" t="s">
        <v>28</v>
      </c>
    </row>
    <row r="19" customFormat="false" ht="18.75" hidden="false" customHeight="false" outlineLevel="0" collapsed="false">
      <c r="A19" s="12" t="s">
        <v>47</v>
      </c>
      <c r="B19" s="13" t="n">
        <v>32.1543408360129</v>
      </c>
      <c r="C19" s="14" t="e">
        <f aca="false">NA()</f>
        <v>#N/A</v>
      </c>
      <c r="D19" s="1" t="s">
        <v>48</v>
      </c>
      <c r="E19" s="3" t="n">
        <v>0.000279776</v>
      </c>
      <c r="F19" s="3" t="n">
        <v>0.5825</v>
      </c>
      <c r="G19" s="1" t="s">
        <v>49</v>
      </c>
    </row>
    <row r="20" customFormat="false" ht="18.75" hidden="false" customHeight="false" outlineLevel="0" collapsed="false">
      <c r="A20" s="12" t="s">
        <v>50</v>
      </c>
      <c r="B20" s="13" t="n">
        <v>29.4117647058823</v>
      </c>
      <c r="C20" s="14" t="e">
        <f aca="false">NA()</f>
        <v>#N/A</v>
      </c>
      <c r="D20" s="1" t="s">
        <v>42</v>
      </c>
      <c r="E20" s="3" t="n">
        <v>5.52852E-051</v>
      </c>
      <c r="F20" s="3" t="n">
        <v>0.6325</v>
      </c>
      <c r="G20" s="1" t="s">
        <v>51</v>
      </c>
    </row>
    <row r="21" customFormat="false" ht="18.75" hidden="false" customHeight="false" outlineLevel="0" collapsed="false">
      <c r="A21" s="12" t="s">
        <v>52</v>
      </c>
      <c r="B21" s="13" t="n">
        <v>27.1739130434783</v>
      </c>
      <c r="C21" s="14" t="e">
        <f aca="false">NA()</f>
        <v>#N/A</v>
      </c>
      <c r="D21" s="1" t="s">
        <v>16</v>
      </c>
    </row>
    <row r="22" customFormat="false" ht="18.75" hidden="false" customHeight="false" outlineLevel="0" collapsed="false">
      <c r="A22" s="12" t="s">
        <v>53</v>
      </c>
      <c r="B22" s="13" t="n">
        <v>26.5957446808511</v>
      </c>
      <c r="C22" s="14" t="e">
        <f aca="false">NA()</f>
        <v>#N/A</v>
      </c>
      <c r="D22" s="1" t="s">
        <v>13</v>
      </c>
      <c r="E22" s="3" t="n">
        <v>5.45898E-139</v>
      </c>
      <c r="F22" s="3" t="n">
        <v>0.751</v>
      </c>
      <c r="G22" s="1" t="s">
        <v>28</v>
      </c>
    </row>
    <row r="23" customFormat="false" ht="18.75" hidden="false" customHeight="false" outlineLevel="0" collapsed="false">
      <c r="A23" s="12" t="s">
        <v>54</v>
      </c>
      <c r="B23" s="13" t="n">
        <v>24.330900243309</v>
      </c>
      <c r="C23" s="14" t="e">
        <f aca="false">NA()</f>
        <v>#N/A</v>
      </c>
      <c r="D23" s="1" t="s">
        <v>55</v>
      </c>
      <c r="E23" s="3" t="n">
        <v>2.37232E-066</v>
      </c>
      <c r="F23" s="3" t="n">
        <v>0.8015</v>
      </c>
      <c r="G23" s="1" t="s">
        <v>56</v>
      </c>
    </row>
    <row r="24" customFormat="false" ht="18.75" hidden="false" customHeight="false" outlineLevel="0" collapsed="false">
      <c r="A24" s="12" t="s">
        <v>57</v>
      </c>
      <c r="B24" s="13" t="n">
        <v>22.9885057471264</v>
      </c>
      <c r="C24" s="14" t="e">
        <f aca="false">NA()</f>
        <v>#N/A</v>
      </c>
      <c r="D24" s="1" t="s">
        <v>58</v>
      </c>
      <c r="E24" s="3" t="n">
        <v>0</v>
      </c>
      <c r="F24" s="3" t="n">
        <v>0.7605</v>
      </c>
      <c r="G24" s="1" t="s">
        <v>59</v>
      </c>
    </row>
    <row r="25" customFormat="false" ht="18.75" hidden="false" customHeight="false" outlineLevel="0" collapsed="false">
      <c r="A25" s="12" t="s">
        <v>60</v>
      </c>
      <c r="B25" s="13" t="n">
        <v>22.8310502283105</v>
      </c>
      <c r="C25" s="14" t="e">
        <f aca="false">NA()</f>
        <v>#N/A</v>
      </c>
      <c r="D25" s="1" t="s">
        <v>61</v>
      </c>
      <c r="E25" s="3" t="n">
        <v>2.62116E-039</v>
      </c>
      <c r="F25" s="3" t="n">
        <v>0.713</v>
      </c>
      <c r="G25" s="1" t="s">
        <v>62</v>
      </c>
    </row>
    <row r="26" customFormat="false" ht="18.75" hidden="false" customHeight="false" outlineLevel="0" collapsed="false">
      <c r="A26" s="12" t="s">
        <v>63</v>
      </c>
      <c r="B26" s="13" t="n">
        <v>22.1729490022173</v>
      </c>
      <c r="C26" s="14" t="e">
        <f aca="false">NA()</f>
        <v>#N/A</v>
      </c>
      <c r="D26" s="1" t="s">
        <v>42</v>
      </c>
      <c r="E26" s="3" t="n">
        <v>2.2052E-103</v>
      </c>
      <c r="F26" s="3" t="n">
        <v>0.738</v>
      </c>
      <c r="G26" s="1" t="s">
        <v>64</v>
      </c>
    </row>
    <row r="27" customFormat="false" ht="18.75" hidden="false" customHeight="false" outlineLevel="0" collapsed="false">
      <c r="A27" s="12" t="s">
        <v>65</v>
      </c>
      <c r="B27" s="13" t="n">
        <v>21.4132762312634</v>
      </c>
      <c r="C27" s="14" t="e">
        <f aca="false">NA()</f>
        <v>#N/A</v>
      </c>
      <c r="D27" s="1" t="s">
        <v>66</v>
      </c>
      <c r="E27" s="3" t="n">
        <v>8.61556E-049</v>
      </c>
      <c r="F27" s="3" t="n">
        <v>0.846</v>
      </c>
      <c r="G27" s="1" t="s">
        <v>67</v>
      </c>
    </row>
    <row r="28" customFormat="false" ht="18.75" hidden="false" customHeight="false" outlineLevel="0" collapsed="false">
      <c r="A28" s="12" t="s">
        <v>68</v>
      </c>
      <c r="B28" s="13" t="n">
        <v>20.9205020920502</v>
      </c>
      <c r="C28" s="14" t="e">
        <f aca="false">NA()</f>
        <v>#N/A</v>
      </c>
      <c r="D28" s="1" t="s">
        <v>69</v>
      </c>
      <c r="E28" s="3" t="n">
        <v>8.74409E-014</v>
      </c>
      <c r="F28" s="3" t="n">
        <v>0.842105263157894</v>
      </c>
      <c r="G28" s="15" t="s">
        <v>70</v>
      </c>
    </row>
    <row r="29" customFormat="false" ht="18.75" hidden="false" customHeight="false" outlineLevel="0" collapsed="false">
      <c r="A29" s="12" t="s">
        <v>71</v>
      </c>
      <c r="B29" s="13" t="n">
        <v>20.7900207900208</v>
      </c>
      <c r="C29" s="14" t="e">
        <f aca="false">NA()</f>
        <v>#N/A</v>
      </c>
      <c r="D29" s="1" t="s">
        <v>72</v>
      </c>
      <c r="E29" s="3" t="n">
        <v>1.57389E-018</v>
      </c>
      <c r="F29" s="3" t="n">
        <v>0.7295</v>
      </c>
    </row>
    <row r="30" customFormat="false" ht="18.75" hidden="false" customHeight="false" outlineLevel="0" collapsed="false">
      <c r="A30" s="12" t="s">
        <v>73</v>
      </c>
      <c r="B30" s="13" t="n">
        <v>20.3665987780041</v>
      </c>
      <c r="C30" s="14" t="e">
        <f aca="false">NA()</f>
        <v>#N/A</v>
      </c>
      <c r="D30" s="1" t="s">
        <v>42</v>
      </c>
      <c r="E30" s="3" t="n">
        <v>1.31498E-167</v>
      </c>
      <c r="F30" s="3" t="n">
        <v>0.8455</v>
      </c>
      <c r="G30" s="1" t="s">
        <v>74</v>
      </c>
    </row>
    <row r="31" customFormat="false" ht="18.75" hidden="false" customHeight="false" outlineLevel="0" collapsed="false">
      <c r="A31" s="12" t="s">
        <v>75</v>
      </c>
      <c r="B31" s="13" t="n">
        <v>20.0803212851406</v>
      </c>
      <c r="C31" s="14" t="e">
        <f aca="false">NA()</f>
        <v>#N/A</v>
      </c>
      <c r="D31" s="1" t="s">
        <v>76</v>
      </c>
      <c r="E31" s="3" t="n">
        <v>8.04691E-028</v>
      </c>
      <c r="F31" s="3" t="n">
        <v>0.8015</v>
      </c>
      <c r="G31" s="15" t="s">
        <v>70</v>
      </c>
    </row>
    <row r="32" customFormat="false" ht="18.75" hidden="false" customHeight="false" outlineLevel="0" collapsed="false">
      <c r="A32" s="12" t="s">
        <v>77</v>
      </c>
      <c r="B32" s="13" t="n">
        <v>19.9203187250996</v>
      </c>
      <c r="C32" s="14" t="e">
        <f aca="false">NA()</f>
        <v>#N/A</v>
      </c>
      <c r="D32" s="1" t="s">
        <v>27</v>
      </c>
      <c r="E32" s="3" t="n">
        <v>8.33614E-151</v>
      </c>
      <c r="F32" s="3" t="n">
        <v>0.759</v>
      </c>
      <c r="G32" s="1" t="s">
        <v>78</v>
      </c>
    </row>
    <row r="33" customFormat="false" ht="18.75" hidden="false" customHeight="false" outlineLevel="0" collapsed="false">
      <c r="A33" s="12" t="s">
        <v>79</v>
      </c>
      <c r="B33" s="13" t="n">
        <v>19.6078431372549</v>
      </c>
      <c r="C33" s="14" t="e">
        <f aca="false">NA()</f>
        <v>#N/A</v>
      </c>
      <c r="D33" s="1" t="s">
        <v>80</v>
      </c>
      <c r="E33" s="3" t="n">
        <v>3.03387E-071</v>
      </c>
      <c r="F33" s="3" t="n">
        <v>0.8045</v>
      </c>
      <c r="G33" s="1" t="s">
        <v>81</v>
      </c>
    </row>
    <row r="34" customFormat="false" ht="18.75" hidden="false" customHeight="false" outlineLevel="0" collapsed="false">
      <c r="A34" s="12" t="s">
        <v>82</v>
      </c>
      <c r="B34" s="13" t="n">
        <v>19.3423597678917</v>
      </c>
      <c r="C34" s="14" t="e">
        <f aca="false">NA()</f>
        <v>#N/A</v>
      </c>
      <c r="D34" s="1" t="s">
        <v>83</v>
      </c>
      <c r="E34" s="3" t="n">
        <v>6.79683E-131</v>
      </c>
      <c r="F34" s="3" t="n">
        <v>0.88</v>
      </c>
      <c r="G34" s="15" t="s">
        <v>84</v>
      </c>
    </row>
    <row r="35" customFormat="false" ht="18.75" hidden="false" customHeight="false" outlineLevel="0" collapsed="false">
      <c r="A35" s="12" t="s">
        <v>85</v>
      </c>
      <c r="B35" s="13" t="n">
        <v>18.8679245283019</v>
      </c>
      <c r="C35" s="14" t="e">
        <f aca="false">NA()</f>
        <v>#N/A</v>
      </c>
      <c r="D35" s="1" t="s">
        <v>42</v>
      </c>
      <c r="E35" s="3" t="n">
        <v>4.02255E-164</v>
      </c>
      <c r="F35" s="3" t="n">
        <v>0.8145</v>
      </c>
      <c r="G35" s="1" t="s">
        <v>86</v>
      </c>
    </row>
    <row r="36" customFormat="false" ht="18.75" hidden="false" customHeight="false" outlineLevel="0" collapsed="false">
      <c r="A36" s="12" t="s">
        <v>87</v>
      </c>
      <c r="B36" s="13" t="n">
        <v>18.450184501845</v>
      </c>
      <c r="C36" s="14" t="e">
        <f aca="false">NA()</f>
        <v>#N/A</v>
      </c>
      <c r="D36" s="1" t="s">
        <v>88</v>
      </c>
      <c r="E36" s="3" t="n">
        <v>1.69125E-121</v>
      </c>
      <c r="F36" s="3" t="n">
        <v>0.8845</v>
      </c>
      <c r="G36" s="1" t="s">
        <v>89</v>
      </c>
    </row>
    <row r="37" customFormat="false" ht="18.75" hidden="false" customHeight="false" outlineLevel="0" collapsed="false">
      <c r="A37" s="12" t="s">
        <v>90</v>
      </c>
      <c r="B37" s="13" t="n">
        <v>18.2149362477231</v>
      </c>
      <c r="C37" s="14" t="e">
        <f aca="false">NA()</f>
        <v>#N/A</v>
      </c>
      <c r="D37" s="1" t="s">
        <v>91</v>
      </c>
      <c r="E37" s="3" t="n">
        <v>1.28727E-031</v>
      </c>
      <c r="F37" s="3" t="n">
        <v>0.679</v>
      </c>
      <c r="G37" s="1" t="s">
        <v>92</v>
      </c>
    </row>
    <row r="38" customFormat="false" ht="18.75" hidden="false" customHeight="false" outlineLevel="0" collapsed="false">
      <c r="A38" s="12" t="s">
        <v>93</v>
      </c>
      <c r="B38" s="13" t="n">
        <v>17.7304964539007</v>
      </c>
      <c r="C38" s="14" t="e">
        <f aca="false">NA()</f>
        <v>#N/A</v>
      </c>
      <c r="D38" s="1" t="s">
        <v>94</v>
      </c>
      <c r="E38" s="3" t="n">
        <v>1.86188E-024</v>
      </c>
      <c r="F38" s="3" t="n">
        <v>0.868</v>
      </c>
      <c r="G38" s="1" t="s">
        <v>95</v>
      </c>
    </row>
    <row r="39" customFormat="false" ht="18.75" hidden="false" customHeight="false" outlineLevel="0" collapsed="false">
      <c r="A39" s="12" t="s">
        <v>96</v>
      </c>
      <c r="B39" s="13" t="n">
        <v>16.6666666666667</v>
      </c>
      <c r="C39" s="14" t="e">
        <f aca="false">NA()</f>
        <v>#N/A</v>
      </c>
      <c r="D39" s="1" t="s">
        <v>97</v>
      </c>
      <c r="E39" s="3" t="n">
        <v>1.15252E-034</v>
      </c>
      <c r="F39" s="3" t="n">
        <v>0.8925</v>
      </c>
      <c r="G39" s="1" t="s">
        <v>98</v>
      </c>
    </row>
    <row r="40" customFormat="false" ht="18.75" hidden="false" customHeight="false" outlineLevel="0" collapsed="false">
      <c r="A40" s="12" t="s">
        <v>99</v>
      </c>
      <c r="B40" s="13" t="n">
        <v>16.6389351081531</v>
      </c>
      <c r="C40" s="14" t="e">
        <f aca="false">NA()</f>
        <v>#N/A</v>
      </c>
      <c r="D40" s="1" t="s">
        <v>100</v>
      </c>
      <c r="E40" s="3" t="n">
        <v>1.21609E-082</v>
      </c>
      <c r="F40" s="3" t="n">
        <v>0.7635</v>
      </c>
      <c r="G40" s="1" t="s">
        <v>101</v>
      </c>
    </row>
    <row r="41" customFormat="false" ht="18.75" hidden="false" customHeight="false" outlineLevel="0" collapsed="false">
      <c r="A41" s="12" t="s">
        <v>102</v>
      </c>
      <c r="B41" s="13" t="n">
        <v>16.1812297734628</v>
      </c>
      <c r="C41" s="14" t="e">
        <f aca="false">NA()</f>
        <v>#N/A</v>
      </c>
      <c r="D41" s="1" t="s">
        <v>42</v>
      </c>
      <c r="E41" s="3" t="n">
        <v>1.93461E-070</v>
      </c>
      <c r="F41" s="3" t="n">
        <v>0.7715</v>
      </c>
      <c r="G41" s="1" t="s">
        <v>103</v>
      </c>
    </row>
    <row r="42" customFormat="false" ht="18.75" hidden="false" customHeight="false" outlineLevel="0" collapsed="false">
      <c r="A42" s="12" t="s">
        <v>104</v>
      </c>
      <c r="B42" s="13" t="n">
        <v>15.7977883096367</v>
      </c>
      <c r="C42" s="14" t="e">
        <f aca="false">NA()</f>
        <v>#N/A</v>
      </c>
      <c r="D42" s="1" t="s">
        <v>105</v>
      </c>
      <c r="E42" s="3" t="n">
        <v>8.57342E-011</v>
      </c>
      <c r="F42" s="3" t="n">
        <v>0.929</v>
      </c>
      <c r="G42" s="1" t="s">
        <v>106</v>
      </c>
    </row>
    <row r="43" customFormat="false" ht="18.75" hidden="false" customHeight="false" outlineLevel="0" collapsed="false">
      <c r="A43" s="12" t="s">
        <v>107</v>
      </c>
      <c r="B43" s="13" t="n">
        <v>15.7232704402516</v>
      </c>
      <c r="C43" s="14" t="e">
        <f aca="false">NA()</f>
        <v>#N/A</v>
      </c>
      <c r="D43" s="1" t="s">
        <v>108</v>
      </c>
      <c r="E43" s="3" t="n">
        <v>5.46394E-115</v>
      </c>
      <c r="F43" s="3" t="n">
        <v>0.8185</v>
      </c>
      <c r="G43" s="1" t="s">
        <v>109</v>
      </c>
    </row>
    <row r="44" customFormat="false" ht="18.75" hidden="false" customHeight="false" outlineLevel="0" collapsed="false">
      <c r="A44" s="12" t="s">
        <v>110</v>
      </c>
      <c r="B44" s="13" t="n">
        <v>15.6985871271586</v>
      </c>
      <c r="C44" s="14" t="e">
        <f aca="false">NA()</f>
        <v>#N/A</v>
      </c>
      <c r="D44" s="1" t="s">
        <v>111</v>
      </c>
      <c r="E44" s="3" t="n">
        <v>1.1331E-029</v>
      </c>
      <c r="F44" s="3" t="n">
        <v>0.786</v>
      </c>
      <c r="G44" s="1" t="s">
        <v>112</v>
      </c>
    </row>
    <row r="45" customFormat="false" ht="18.75" hidden="false" customHeight="false" outlineLevel="0" collapsed="false">
      <c r="A45" s="12" t="s">
        <v>113</v>
      </c>
      <c r="B45" s="13" t="n">
        <v>15.6739811912226</v>
      </c>
      <c r="C45" s="14" t="e">
        <f aca="false">NA()</f>
        <v>#N/A</v>
      </c>
      <c r="D45" s="1" t="s">
        <v>33</v>
      </c>
      <c r="E45" s="3" t="n">
        <v>6.24913E-114</v>
      </c>
      <c r="F45" s="3" t="n">
        <v>0.9555</v>
      </c>
      <c r="G45" s="1" t="s">
        <v>114</v>
      </c>
    </row>
    <row r="46" customFormat="false" ht="18.75" hidden="false" customHeight="false" outlineLevel="0" collapsed="false">
      <c r="A46" s="12" t="s">
        <v>115</v>
      </c>
      <c r="B46" s="13" t="n">
        <v>15.600624024961</v>
      </c>
      <c r="C46" s="14" t="e">
        <f aca="false">NA()</f>
        <v>#N/A</v>
      </c>
      <c r="D46" s="1" t="s">
        <v>16</v>
      </c>
    </row>
    <row r="47" customFormat="false" ht="18.75" hidden="false" customHeight="false" outlineLevel="0" collapsed="false">
      <c r="A47" s="12" t="s">
        <v>116</v>
      </c>
      <c r="B47" s="13" t="n">
        <v>15.527950310559</v>
      </c>
      <c r="C47" s="14" t="e">
        <f aca="false">NA()</f>
        <v>#N/A</v>
      </c>
      <c r="D47" s="1" t="s">
        <v>117</v>
      </c>
      <c r="E47" s="3" t="n">
        <v>2.26471E-093</v>
      </c>
      <c r="F47" s="3" t="n">
        <v>0.7935</v>
      </c>
      <c r="G47" s="1" t="s">
        <v>118</v>
      </c>
    </row>
    <row r="48" customFormat="false" ht="18.75" hidden="false" customHeight="false" outlineLevel="0" collapsed="false">
      <c r="A48" s="12" t="s">
        <v>119</v>
      </c>
      <c r="B48" s="13" t="n">
        <v>15.5038759689922</v>
      </c>
      <c r="C48" s="14" t="e">
        <f aca="false">NA()</f>
        <v>#N/A</v>
      </c>
      <c r="D48" s="1" t="s">
        <v>120</v>
      </c>
      <c r="E48" s="3" t="n">
        <v>2.48528E-097</v>
      </c>
      <c r="F48" s="3" t="n">
        <v>0.7935</v>
      </c>
      <c r="G48" s="1" t="s">
        <v>121</v>
      </c>
    </row>
    <row r="49" customFormat="false" ht="18.75" hidden="false" customHeight="false" outlineLevel="0" collapsed="false">
      <c r="A49" s="12" t="s">
        <v>122</v>
      </c>
      <c r="B49" s="13" t="n">
        <v>15.5038759689922</v>
      </c>
      <c r="C49" s="14" t="e">
        <f aca="false">NA()</f>
        <v>#N/A</v>
      </c>
      <c r="D49" s="1" t="s">
        <v>123</v>
      </c>
      <c r="E49" s="3" t="n">
        <v>2.46674E-100</v>
      </c>
      <c r="F49" s="3" t="n">
        <v>0.6545</v>
      </c>
      <c r="G49" s="1" t="s">
        <v>62</v>
      </c>
    </row>
    <row r="50" customFormat="false" ht="18.75" hidden="false" customHeight="false" outlineLevel="0" collapsed="false">
      <c r="A50" s="12" t="s">
        <v>124</v>
      </c>
      <c r="B50" s="13" t="n">
        <v>15.4798761609907</v>
      </c>
      <c r="C50" s="14" t="e">
        <f aca="false">NA()</f>
        <v>#N/A</v>
      </c>
      <c r="D50" s="1" t="s">
        <v>125</v>
      </c>
      <c r="E50" s="3" t="n">
        <v>9.88884E-031</v>
      </c>
      <c r="F50" s="3" t="n">
        <v>0.8425</v>
      </c>
      <c r="G50" s="1" t="s">
        <v>126</v>
      </c>
    </row>
    <row r="51" customFormat="false" ht="18.75" hidden="false" customHeight="false" outlineLevel="0" collapsed="false">
      <c r="A51" s="12" t="s">
        <v>127</v>
      </c>
      <c r="B51" s="13" t="n">
        <v>15.1515151515152</v>
      </c>
      <c r="C51" s="14" t="e">
        <f aca="false">NA()</f>
        <v>#N/A</v>
      </c>
      <c r="D51" s="1" t="s">
        <v>128</v>
      </c>
      <c r="E51" s="3" t="n">
        <v>0</v>
      </c>
      <c r="F51" s="3" t="n">
        <v>0.8815</v>
      </c>
      <c r="G51" s="1" t="s">
        <v>129</v>
      </c>
    </row>
    <row r="52" customFormat="false" ht="18.75" hidden="false" customHeight="false" outlineLevel="0" collapsed="false">
      <c r="A52" s="12" t="s">
        <v>130</v>
      </c>
      <c r="B52" s="13" t="n">
        <v>14.903129657228</v>
      </c>
      <c r="C52" s="14" t="e">
        <f aca="false">NA()</f>
        <v>#N/A</v>
      </c>
      <c r="D52" s="1" t="s">
        <v>131</v>
      </c>
      <c r="E52" s="3" t="n">
        <v>0</v>
      </c>
      <c r="F52" s="3" t="n">
        <v>0.8195</v>
      </c>
      <c r="G52" s="1" t="s">
        <v>132</v>
      </c>
    </row>
    <row r="53" customFormat="false" ht="18.75" hidden="false" customHeight="false" outlineLevel="0" collapsed="false">
      <c r="A53" s="12" t="s">
        <v>133</v>
      </c>
      <c r="B53" s="13" t="n">
        <v>14.8148148148148</v>
      </c>
      <c r="C53" s="14" t="e">
        <f aca="false">NA()</f>
        <v>#N/A</v>
      </c>
      <c r="D53" s="1" t="s">
        <v>42</v>
      </c>
      <c r="E53" s="3" t="n">
        <v>2.38276E-049</v>
      </c>
      <c r="F53" s="3" t="n">
        <v>0.6165</v>
      </c>
    </row>
    <row r="54" customFormat="false" ht="18.75" hidden="false" customHeight="false" outlineLevel="0" collapsed="false">
      <c r="A54" s="12" t="s">
        <v>134</v>
      </c>
      <c r="B54" s="13" t="n">
        <v>14.7275405007364</v>
      </c>
      <c r="C54" s="14" t="e">
        <f aca="false">NA()</f>
        <v>#N/A</v>
      </c>
      <c r="D54" s="1" t="s">
        <v>42</v>
      </c>
      <c r="E54" s="3" t="n">
        <v>2.97632E-018</v>
      </c>
      <c r="F54" s="3" t="n">
        <v>0.9085</v>
      </c>
      <c r="G54" s="1" t="s">
        <v>135</v>
      </c>
    </row>
    <row r="55" customFormat="false" ht="18.75" hidden="false" customHeight="false" outlineLevel="0" collapsed="false">
      <c r="A55" s="12" t="s">
        <v>136</v>
      </c>
      <c r="B55" s="13" t="n">
        <v>14.5348837209302</v>
      </c>
      <c r="C55" s="14" t="e">
        <f aca="false">NA()</f>
        <v>#N/A</v>
      </c>
      <c r="D55" s="1" t="s">
        <v>16</v>
      </c>
    </row>
    <row r="56" customFormat="false" ht="18.75" hidden="false" customHeight="false" outlineLevel="0" collapsed="false">
      <c r="A56" s="12" t="s">
        <v>137</v>
      </c>
      <c r="B56" s="13" t="n">
        <v>14.5137880986938</v>
      </c>
      <c r="C56" s="14" t="e">
        <f aca="false">NA()</f>
        <v>#N/A</v>
      </c>
      <c r="D56" s="1" t="s">
        <v>80</v>
      </c>
      <c r="E56" s="3" t="n">
        <v>1.34512E-085</v>
      </c>
      <c r="F56" s="3" t="n">
        <v>0.7495</v>
      </c>
      <c r="G56" s="1" t="s">
        <v>138</v>
      </c>
    </row>
    <row r="57" customFormat="false" ht="18.75" hidden="false" customHeight="false" outlineLevel="0" collapsed="false">
      <c r="A57" s="12" t="s">
        <v>139</v>
      </c>
      <c r="B57" s="13" t="n">
        <v>14.4927536231884</v>
      </c>
      <c r="C57" s="14" t="e">
        <f aca="false">NA()</f>
        <v>#N/A</v>
      </c>
      <c r="D57" s="1" t="s">
        <v>42</v>
      </c>
      <c r="E57" s="3" t="n">
        <v>1.62185E-063</v>
      </c>
      <c r="F57" s="3" t="n">
        <v>0.8295</v>
      </c>
      <c r="G57" s="1" t="s">
        <v>140</v>
      </c>
    </row>
    <row r="58" customFormat="false" ht="18.75" hidden="false" customHeight="false" outlineLevel="0" collapsed="false">
      <c r="A58" s="12" t="s">
        <v>141</v>
      </c>
      <c r="B58" s="13" t="n">
        <v>14.4092219020173</v>
      </c>
      <c r="C58" s="14" t="e">
        <f aca="false">NA()</f>
        <v>#N/A</v>
      </c>
      <c r="D58" s="1" t="s">
        <v>16</v>
      </c>
    </row>
    <row r="59" customFormat="false" ht="18.75" hidden="false" customHeight="false" outlineLevel="0" collapsed="false">
      <c r="A59" s="12" t="s">
        <v>142</v>
      </c>
      <c r="B59" s="13" t="n">
        <v>14.4092219020173</v>
      </c>
      <c r="C59" s="14" t="e">
        <f aca="false">NA()</f>
        <v>#N/A</v>
      </c>
      <c r="D59" s="1" t="s">
        <v>143</v>
      </c>
      <c r="E59" s="3" t="n">
        <v>1.25675E-082</v>
      </c>
      <c r="F59" s="3" t="n">
        <v>0.9025</v>
      </c>
      <c r="G59" s="1" t="s">
        <v>144</v>
      </c>
    </row>
    <row r="60" customFormat="false" ht="18.75" hidden="false" customHeight="false" outlineLevel="0" collapsed="false">
      <c r="A60" s="12" t="s">
        <v>145</v>
      </c>
      <c r="B60" s="13" t="n">
        <v>14.3266475644699</v>
      </c>
      <c r="C60" s="14" t="e">
        <f aca="false">NA()</f>
        <v>#N/A</v>
      </c>
      <c r="D60" s="1" t="s">
        <v>123</v>
      </c>
      <c r="E60" s="3" t="n">
        <v>1.53941E-107</v>
      </c>
      <c r="F60" s="3" t="n">
        <v>0.653</v>
      </c>
      <c r="G60" s="1" t="s">
        <v>62</v>
      </c>
    </row>
    <row r="61" customFormat="false" ht="18.75" hidden="false" customHeight="false" outlineLevel="0" collapsed="false">
      <c r="A61" s="12" t="s">
        <v>146</v>
      </c>
      <c r="B61" s="13" t="n">
        <v>14.265335235378</v>
      </c>
      <c r="C61" s="14" t="e">
        <f aca="false">NA()</f>
        <v>#N/A</v>
      </c>
      <c r="D61" s="1" t="s">
        <v>147</v>
      </c>
      <c r="E61" s="3" t="n">
        <v>1.69789E-023</v>
      </c>
      <c r="F61" s="3" t="n">
        <v>0.669</v>
      </c>
      <c r="G61" s="1" t="s">
        <v>148</v>
      </c>
    </row>
    <row r="62" customFormat="false" ht="18.75" hidden="false" customHeight="false" outlineLevel="0" collapsed="false">
      <c r="A62" s="12" t="s">
        <v>149</v>
      </c>
      <c r="B62" s="13" t="n">
        <v>14.265335235378</v>
      </c>
      <c r="C62" s="14" t="e">
        <f aca="false">NA()</f>
        <v>#N/A</v>
      </c>
      <c r="D62" s="1" t="s">
        <v>16</v>
      </c>
    </row>
    <row r="63" customFormat="false" ht="18.75" hidden="false" customHeight="false" outlineLevel="0" collapsed="false">
      <c r="A63" s="12" t="s">
        <v>150</v>
      </c>
      <c r="B63" s="13" t="n">
        <v>14.0449438202247</v>
      </c>
      <c r="C63" s="14" t="e">
        <f aca="false">NA()</f>
        <v>#N/A</v>
      </c>
      <c r="D63" s="1" t="s">
        <v>42</v>
      </c>
      <c r="E63" s="3" t="n">
        <v>7.77767E-083</v>
      </c>
      <c r="F63" s="3" t="n">
        <v>0.7955</v>
      </c>
      <c r="G63" s="1" t="s">
        <v>151</v>
      </c>
    </row>
    <row r="64" customFormat="false" ht="18.75" hidden="false" customHeight="false" outlineLevel="0" collapsed="false">
      <c r="A64" s="12" t="s">
        <v>152</v>
      </c>
      <c r="B64" s="13" t="n">
        <v>13.986013986014</v>
      </c>
      <c r="C64" s="14" t="e">
        <f aca="false">NA()</f>
        <v>#N/A</v>
      </c>
      <c r="D64" s="1" t="s">
        <v>88</v>
      </c>
      <c r="E64" s="3" t="n">
        <v>2.14641E-103</v>
      </c>
      <c r="F64" s="3" t="n">
        <v>0.883</v>
      </c>
      <c r="G64" s="1" t="s">
        <v>153</v>
      </c>
    </row>
    <row r="65" customFormat="false" ht="18.75" hidden="false" customHeight="false" outlineLevel="0" collapsed="false">
      <c r="A65" s="12" t="s">
        <v>154</v>
      </c>
      <c r="B65" s="13" t="n">
        <v>13.7362637362637</v>
      </c>
      <c r="C65" s="14" t="e">
        <f aca="false">NA()</f>
        <v>#N/A</v>
      </c>
      <c r="D65" s="1" t="s">
        <v>42</v>
      </c>
      <c r="E65" s="3" t="n">
        <v>4.62969E-063</v>
      </c>
      <c r="F65" s="3" t="n">
        <v>0.7825</v>
      </c>
      <c r="G65" s="1" t="s">
        <v>155</v>
      </c>
    </row>
    <row r="66" customFormat="false" ht="18.75" hidden="false" customHeight="false" outlineLevel="0" collapsed="false">
      <c r="A66" s="12" t="s">
        <v>156</v>
      </c>
      <c r="B66" s="13" t="n">
        <v>13.7174211248285</v>
      </c>
      <c r="C66" s="14" t="e">
        <f aca="false">NA()</f>
        <v>#N/A</v>
      </c>
      <c r="D66" s="1" t="s">
        <v>157</v>
      </c>
      <c r="E66" s="3" t="n">
        <v>3.41623E-099</v>
      </c>
      <c r="F66" s="3" t="n">
        <v>0.816</v>
      </c>
      <c r="G66" s="1" t="s">
        <v>158</v>
      </c>
    </row>
    <row r="67" customFormat="false" ht="18.75" hidden="false" customHeight="false" outlineLevel="0" collapsed="false">
      <c r="A67" s="12" t="s">
        <v>159</v>
      </c>
      <c r="B67" s="13" t="n">
        <v>13.6239782016349</v>
      </c>
      <c r="C67" s="14" t="e">
        <f aca="false">NA()</f>
        <v>#N/A</v>
      </c>
      <c r="D67" s="1" t="s">
        <v>42</v>
      </c>
      <c r="E67" s="3" t="n">
        <v>6.41144E-021</v>
      </c>
      <c r="F67" s="3" t="n">
        <v>0.876</v>
      </c>
      <c r="G67" s="1" t="s">
        <v>160</v>
      </c>
    </row>
    <row r="68" customFormat="false" ht="18.75" hidden="false" customHeight="false" outlineLevel="0" collapsed="false">
      <c r="A68" s="12" t="s">
        <v>161</v>
      </c>
      <c r="B68" s="13" t="n">
        <v>13.4408602150538</v>
      </c>
      <c r="C68" s="14" t="e">
        <f aca="false">NA()</f>
        <v>#N/A</v>
      </c>
      <c r="D68" s="1" t="s">
        <v>162</v>
      </c>
      <c r="E68" s="3" t="n">
        <v>1.02109E-066</v>
      </c>
      <c r="F68" s="3" t="n">
        <v>0.768</v>
      </c>
      <c r="G68" s="1" t="s">
        <v>163</v>
      </c>
    </row>
    <row r="69" customFormat="false" ht="18.75" hidden="false" customHeight="false" outlineLevel="0" collapsed="false">
      <c r="A69" s="12" t="s">
        <v>164</v>
      </c>
      <c r="B69" s="13" t="n">
        <v>13.4228187919463</v>
      </c>
      <c r="C69" s="14" t="e">
        <f aca="false">NA()</f>
        <v>#N/A</v>
      </c>
      <c r="D69" s="1" t="s">
        <v>16</v>
      </c>
    </row>
    <row r="70" customFormat="false" ht="18.75" hidden="false" customHeight="false" outlineLevel="0" collapsed="false">
      <c r="A70" s="12" t="s">
        <v>165</v>
      </c>
      <c r="B70" s="13" t="n">
        <v>13.0548302872063</v>
      </c>
      <c r="C70" s="14" t="e">
        <f aca="false">NA()</f>
        <v>#N/A</v>
      </c>
      <c r="D70" s="1" t="s">
        <v>131</v>
      </c>
      <c r="E70" s="3" t="n">
        <v>3.19236E-157</v>
      </c>
      <c r="F70" s="3" t="n">
        <v>0.806</v>
      </c>
      <c r="G70" s="1" t="s">
        <v>132</v>
      </c>
    </row>
    <row r="71" customFormat="false" ht="18.75" hidden="false" customHeight="false" outlineLevel="0" collapsed="false">
      <c r="A71" s="12" t="s">
        <v>166</v>
      </c>
      <c r="B71" s="13" t="n">
        <v>12.987012987013</v>
      </c>
      <c r="C71" s="14" t="e">
        <f aca="false">NA()</f>
        <v>#N/A</v>
      </c>
      <c r="D71" s="1" t="s">
        <v>16</v>
      </c>
    </row>
    <row r="72" customFormat="false" ht="18.75" hidden="false" customHeight="false" outlineLevel="0" collapsed="false">
      <c r="A72" s="12" t="s">
        <v>167</v>
      </c>
      <c r="B72" s="13" t="n">
        <v>12.7226463104326</v>
      </c>
      <c r="C72" s="14" t="e">
        <f aca="false">NA()</f>
        <v>#N/A</v>
      </c>
      <c r="D72" s="1" t="s">
        <v>42</v>
      </c>
      <c r="E72" s="3" t="n">
        <v>3.23186E-063</v>
      </c>
      <c r="F72" s="3" t="n">
        <v>0.715</v>
      </c>
      <c r="G72" s="15" t="s">
        <v>168</v>
      </c>
    </row>
    <row r="73" customFormat="false" ht="18.75" hidden="false" customHeight="false" outlineLevel="0" collapsed="false">
      <c r="A73" s="12" t="s">
        <v>169</v>
      </c>
      <c r="B73" s="13" t="n">
        <v>12.6582278481013</v>
      </c>
      <c r="C73" s="14" t="e">
        <f aca="false">NA()</f>
        <v>#N/A</v>
      </c>
      <c r="D73" s="1" t="s">
        <v>170</v>
      </c>
      <c r="E73" s="3" t="n">
        <v>3.96766E-137</v>
      </c>
      <c r="F73" s="3" t="n">
        <v>0.9435</v>
      </c>
      <c r="G73" s="1" t="s">
        <v>171</v>
      </c>
    </row>
    <row r="74" customFormat="false" ht="18.75" hidden="false" customHeight="false" outlineLevel="0" collapsed="false">
      <c r="A74" s="12" t="s">
        <v>172</v>
      </c>
      <c r="B74" s="13" t="n">
        <v>12.6582278481013</v>
      </c>
      <c r="C74" s="14" t="e">
        <f aca="false">NA()</f>
        <v>#N/A</v>
      </c>
      <c r="D74" s="1" t="s">
        <v>42</v>
      </c>
      <c r="E74" s="3" t="n">
        <v>4.03697E-123</v>
      </c>
      <c r="F74" s="3" t="n">
        <v>0.761</v>
      </c>
      <c r="G74" s="1" t="s">
        <v>173</v>
      </c>
    </row>
    <row r="75" customFormat="false" ht="18.75" hidden="false" customHeight="false" outlineLevel="0" collapsed="false">
      <c r="A75" s="12" t="s">
        <v>174</v>
      </c>
      <c r="B75" s="13" t="n">
        <v>12.6103404791929</v>
      </c>
      <c r="C75" s="14" t="e">
        <f aca="false">NA()</f>
        <v>#N/A</v>
      </c>
      <c r="D75" s="1" t="s">
        <v>42</v>
      </c>
      <c r="E75" s="3" t="n">
        <v>7.70192E-072</v>
      </c>
      <c r="F75" s="3" t="n">
        <v>0.582</v>
      </c>
      <c r="G75" s="1" t="s">
        <v>175</v>
      </c>
    </row>
    <row r="76" customFormat="false" ht="18.75" hidden="false" customHeight="false" outlineLevel="0" collapsed="false">
      <c r="A76" s="12" t="s">
        <v>176</v>
      </c>
      <c r="B76" s="13" t="n">
        <v>12.6103404791929</v>
      </c>
      <c r="C76" s="14" t="e">
        <f aca="false">NA()</f>
        <v>#N/A</v>
      </c>
      <c r="D76" s="1" t="s">
        <v>177</v>
      </c>
      <c r="E76" s="3" t="n">
        <v>5.83208E-014</v>
      </c>
      <c r="F76" s="3" t="n">
        <v>0.556315789473684</v>
      </c>
      <c r="G76" s="1" t="s">
        <v>178</v>
      </c>
    </row>
    <row r="77" customFormat="false" ht="18.75" hidden="false" customHeight="false" outlineLevel="0" collapsed="false">
      <c r="A77" s="12" t="s">
        <v>179</v>
      </c>
      <c r="B77" s="13" t="n">
        <v>12.5944584382872</v>
      </c>
      <c r="C77" s="14" t="e">
        <f aca="false">NA()</f>
        <v>#N/A</v>
      </c>
      <c r="D77" s="1" t="s">
        <v>180</v>
      </c>
      <c r="E77" s="3" t="n">
        <v>0</v>
      </c>
      <c r="F77" s="3" t="n">
        <v>0.7555</v>
      </c>
      <c r="G77" s="15" t="s">
        <v>181</v>
      </c>
    </row>
    <row r="78" customFormat="false" ht="18.75" hidden="false" customHeight="false" outlineLevel="0" collapsed="false">
      <c r="A78" s="12" t="s">
        <v>182</v>
      </c>
      <c r="B78" s="13" t="n">
        <v>12.4688279301746</v>
      </c>
      <c r="C78" s="14" t="e">
        <f aca="false">NA()</f>
        <v>#N/A</v>
      </c>
      <c r="D78" s="1" t="s">
        <v>183</v>
      </c>
      <c r="E78" s="3" t="n">
        <v>1.47507E-034</v>
      </c>
      <c r="F78" s="3" t="n">
        <v>0.681</v>
      </c>
      <c r="G78" s="1" t="s">
        <v>184</v>
      </c>
    </row>
    <row r="79" customFormat="false" ht="18.75" hidden="false" customHeight="false" outlineLevel="0" collapsed="false">
      <c r="A79" s="12" t="s">
        <v>185</v>
      </c>
      <c r="B79" s="13" t="n">
        <v>12.3762376237624</v>
      </c>
      <c r="C79" s="14" t="e">
        <f aca="false">NA()</f>
        <v>#N/A</v>
      </c>
      <c r="D79" s="1" t="s">
        <v>42</v>
      </c>
      <c r="E79" s="3" t="n">
        <v>2.70732E-069</v>
      </c>
      <c r="F79" s="3" t="n">
        <v>0.7565</v>
      </c>
      <c r="G79" s="1" t="s">
        <v>186</v>
      </c>
    </row>
    <row r="80" customFormat="false" ht="18.75" hidden="false" customHeight="false" outlineLevel="0" collapsed="false">
      <c r="A80" s="12" t="s">
        <v>187</v>
      </c>
      <c r="B80" s="13" t="n">
        <v>12.3609394313968</v>
      </c>
      <c r="C80" s="14" t="e">
        <f aca="false">NA()</f>
        <v>#N/A</v>
      </c>
      <c r="D80" s="1" t="s">
        <v>83</v>
      </c>
      <c r="E80" s="3" t="n">
        <v>9.1476E-101</v>
      </c>
      <c r="F80" s="3" t="n">
        <v>0.874</v>
      </c>
      <c r="G80" s="15" t="s">
        <v>84</v>
      </c>
    </row>
    <row r="81" customFormat="false" ht="18.75" hidden="false" customHeight="false" outlineLevel="0" collapsed="false">
      <c r="A81" s="12" t="s">
        <v>188</v>
      </c>
      <c r="B81" s="13" t="n">
        <v>12.0918984280532</v>
      </c>
      <c r="C81" s="14" t="e">
        <f aca="false">NA()</f>
        <v>#N/A</v>
      </c>
      <c r="D81" s="1" t="s">
        <v>189</v>
      </c>
      <c r="E81" s="3" t="n">
        <v>6.33959E-113</v>
      </c>
      <c r="F81" s="3" t="n">
        <v>0.649</v>
      </c>
      <c r="G81" s="1" t="s">
        <v>190</v>
      </c>
    </row>
    <row r="82" customFormat="false" ht="18.75" hidden="false" customHeight="false" outlineLevel="0" collapsed="false">
      <c r="A82" s="12" t="s">
        <v>191</v>
      </c>
      <c r="B82" s="13" t="n">
        <v>12.0336943441637</v>
      </c>
      <c r="C82" s="14" t="e">
        <f aca="false">NA()</f>
        <v>#N/A</v>
      </c>
      <c r="D82" s="1" t="s">
        <v>42</v>
      </c>
      <c r="E82" s="3" t="n">
        <v>1.59566E-086</v>
      </c>
      <c r="F82" s="3" t="n">
        <v>0.789</v>
      </c>
      <c r="G82" s="1" t="s">
        <v>155</v>
      </c>
    </row>
    <row r="83" customFormat="false" ht="18.75" hidden="false" customHeight="false" outlineLevel="0" collapsed="false">
      <c r="A83" s="12" t="s">
        <v>192</v>
      </c>
      <c r="B83" s="13" t="n">
        <v>12.0192307692308</v>
      </c>
      <c r="C83" s="14" t="e">
        <f aca="false">NA()</f>
        <v>#N/A</v>
      </c>
      <c r="D83" s="1" t="s">
        <v>193</v>
      </c>
      <c r="E83" s="3" t="n">
        <v>5.65809E-038</v>
      </c>
      <c r="F83" s="3" t="n">
        <v>0.7075</v>
      </c>
      <c r="G83" s="1" t="s">
        <v>194</v>
      </c>
    </row>
    <row r="84" customFormat="false" ht="18.75" hidden="false" customHeight="false" outlineLevel="0" collapsed="false">
      <c r="A84" s="12" t="s">
        <v>195</v>
      </c>
      <c r="B84" s="13" t="n">
        <v>11.94743130227</v>
      </c>
      <c r="C84" s="14" t="e">
        <f aca="false">NA()</f>
        <v>#N/A</v>
      </c>
      <c r="D84" s="1" t="s">
        <v>42</v>
      </c>
      <c r="E84" s="3" t="n">
        <v>5.39286E-016</v>
      </c>
      <c r="F84" s="3" t="n">
        <v>0.7935</v>
      </c>
      <c r="G84" s="1" t="s">
        <v>196</v>
      </c>
    </row>
    <row r="85" customFormat="false" ht="18.75" hidden="false" customHeight="false" outlineLevel="0" collapsed="false">
      <c r="A85" s="12" t="s">
        <v>197</v>
      </c>
      <c r="B85" s="13" t="n">
        <v>11.9189511323004</v>
      </c>
      <c r="C85" s="14" t="e">
        <f aca="false">NA()</f>
        <v>#N/A</v>
      </c>
      <c r="D85" s="1" t="s">
        <v>198</v>
      </c>
      <c r="E85" s="3" t="n">
        <v>2.95566E-069</v>
      </c>
      <c r="F85" s="3" t="n">
        <v>0.8365</v>
      </c>
      <c r="G85" s="15" t="s">
        <v>199</v>
      </c>
    </row>
    <row r="86" customFormat="false" ht="18.75" hidden="false" customHeight="false" outlineLevel="0" collapsed="false">
      <c r="A86" s="12" t="s">
        <v>200</v>
      </c>
      <c r="B86" s="13" t="n">
        <v>11.7647058823529</v>
      </c>
      <c r="C86" s="14" t="e">
        <f aca="false">NA()</f>
        <v>#N/A</v>
      </c>
      <c r="D86" s="1" t="s">
        <v>201</v>
      </c>
      <c r="E86" s="3" t="n">
        <v>3.77926E-017</v>
      </c>
      <c r="F86" s="3" t="n">
        <v>0.6375</v>
      </c>
    </row>
    <row r="87" customFormat="false" ht="18.75" hidden="false" customHeight="false" outlineLevel="0" collapsed="false">
      <c r="A87" s="12" t="s">
        <v>202</v>
      </c>
      <c r="B87" s="13" t="n">
        <v>11.7647058823529</v>
      </c>
      <c r="C87" s="14" t="e">
        <f aca="false">NA()</f>
        <v>#N/A</v>
      </c>
      <c r="D87" s="1" t="s">
        <v>131</v>
      </c>
      <c r="E87" s="3" t="n">
        <v>3.33912E-177</v>
      </c>
      <c r="F87" s="3" t="n">
        <v>0.7795</v>
      </c>
      <c r="G87" s="1" t="s">
        <v>203</v>
      </c>
    </row>
    <row r="88" customFormat="false" ht="18.75" hidden="false" customHeight="false" outlineLevel="0" collapsed="false">
      <c r="A88" s="12" t="s">
        <v>204</v>
      </c>
      <c r="B88" s="13" t="n">
        <v>11.5740740740741</v>
      </c>
      <c r="C88" s="14" t="e">
        <f aca="false">NA()</f>
        <v>#N/A</v>
      </c>
      <c r="D88" s="1" t="s">
        <v>21</v>
      </c>
      <c r="E88" s="3" t="n">
        <v>3.35301E-054</v>
      </c>
      <c r="F88" s="3" t="n">
        <v>0.793</v>
      </c>
      <c r="G88" s="1" t="s">
        <v>22</v>
      </c>
    </row>
    <row r="89" customFormat="false" ht="18.75" hidden="false" customHeight="false" outlineLevel="0" collapsed="false">
      <c r="A89" s="12" t="s">
        <v>205</v>
      </c>
      <c r="B89" s="13" t="n">
        <v>11.3765642775882</v>
      </c>
      <c r="C89" s="14" t="e">
        <f aca="false">NA()</f>
        <v>#N/A</v>
      </c>
      <c r="D89" s="1" t="s">
        <v>206</v>
      </c>
      <c r="E89" s="3" t="n">
        <v>6.94489E-125</v>
      </c>
      <c r="F89" s="3" t="n">
        <v>0.7855</v>
      </c>
      <c r="G89" s="1" t="s">
        <v>207</v>
      </c>
    </row>
    <row r="90" customFormat="false" ht="18.75" hidden="false" customHeight="false" outlineLevel="0" collapsed="false">
      <c r="A90" s="12" t="s">
        <v>208</v>
      </c>
      <c r="B90" s="13" t="n">
        <v>11.1234705228031</v>
      </c>
      <c r="C90" s="14" t="e">
        <f aca="false">NA()</f>
        <v>#N/A</v>
      </c>
      <c r="D90" s="1" t="s">
        <v>123</v>
      </c>
      <c r="E90" s="3" t="n">
        <v>5.02594E-111</v>
      </c>
      <c r="F90" s="3" t="n">
        <v>0.6585</v>
      </c>
      <c r="G90" s="1" t="s">
        <v>62</v>
      </c>
    </row>
    <row r="91" customFormat="false" ht="18.75" hidden="false" customHeight="false" outlineLevel="0" collapsed="false">
      <c r="A91" s="12" t="s">
        <v>209</v>
      </c>
      <c r="B91" s="13" t="n">
        <v>11.0987791342952</v>
      </c>
      <c r="C91" s="14" t="e">
        <f aca="false">NA()</f>
        <v>#N/A</v>
      </c>
      <c r="D91" s="1" t="s">
        <v>198</v>
      </c>
      <c r="E91" s="3" t="n">
        <v>3.24121E-061</v>
      </c>
      <c r="F91" s="3" t="n">
        <v>0.873</v>
      </c>
      <c r="G91" s="15" t="s">
        <v>210</v>
      </c>
    </row>
    <row r="92" customFormat="false" ht="18.75" hidden="false" customHeight="false" outlineLevel="0" collapsed="false">
      <c r="A92" s="12" t="s">
        <v>211</v>
      </c>
      <c r="B92" s="13" t="n">
        <v>11.037527593819</v>
      </c>
      <c r="C92" s="14" t="e">
        <f aca="false">NA()</f>
        <v>#N/A</v>
      </c>
      <c r="D92" s="1" t="s">
        <v>212</v>
      </c>
      <c r="E92" s="3" t="n">
        <v>6.07932E-135</v>
      </c>
      <c r="F92" s="3" t="n">
        <v>0.9075</v>
      </c>
      <c r="G92" s="1" t="s">
        <v>213</v>
      </c>
    </row>
    <row r="93" customFormat="false" ht="18.75" hidden="false" customHeight="false" outlineLevel="0" collapsed="false">
      <c r="A93" s="12" t="s">
        <v>214</v>
      </c>
      <c r="B93" s="13" t="n">
        <v>10.8695652173913</v>
      </c>
      <c r="C93" s="14" t="e">
        <f aca="false">NA()</f>
        <v>#N/A</v>
      </c>
      <c r="D93" s="1" t="s">
        <v>42</v>
      </c>
      <c r="E93" s="3" t="n">
        <v>4.2858E-087</v>
      </c>
      <c r="F93" s="3" t="n">
        <v>0.7135</v>
      </c>
      <c r="G93" s="1" t="s">
        <v>215</v>
      </c>
    </row>
    <row r="94" customFormat="false" ht="18.75" hidden="false" customHeight="false" outlineLevel="0" collapsed="false">
      <c r="A94" s="12" t="s">
        <v>216</v>
      </c>
      <c r="B94" s="13" t="n">
        <v>10.8695652173913</v>
      </c>
      <c r="C94" s="14" t="e">
        <f aca="false">NA()</f>
        <v>#N/A</v>
      </c>
      <c r="D94" s="1" t="s">
        <v>217</v>
      </c>
      <c r="E94" s="3" t="n">
        <v>1.52577E-112</v>
      </c>
      <c r="F94" s="3" t="n">
        <v>0.758</v>
      </c>
      <c r="G94" s="1" t="s">
        <v>218</v>
      </c>
    </row>
    <row r="95" customFormat="false" ht="18.75" hidden="false" customHeight="false" outlineLevel="0" collapsed="false">
      <c r="A95" s="12" t="s">
        <v>219</v>
      </c>
      <c r="B95" s="13" t="n">
        <v>10.8695652173913</v>
      </c>
      <c r="C95" s="14" t="e">
        <f aca="false">NA()</f>
        <v>#N/A</v>
      </c>
      <c r="D95" s="1" t="s">
        <v>220</v>
      </c>
      <c r="E95" s="3" t="n">
        <v>6.07745E-036</v>
      </c>
      <c r="F95" s="3" t="n">
        <v>0.9255</v>
      </c>
      <c r="G95" s="1" t="s">
        <v>126</v>
      </c>
    </row>
    <row r="96" customFormat="false" ht="18.75" hidden="false" customHeight="false" outlineLevel="0" collapsed="false">
      <c r="A96" s="12" t="s">
        <v>221</v>
      </c>
      <c r="B96" s="13" t="n">
        <v>10.8225108225108</v>
      </c>
      <c r="C96" s="14" t="e">
        <f aca="false">NA()</f>
        <v>#N/A</v>
      </c>
      <c r="D96" s="1" t="s">
        <v>42</v>
      </c>
      <c r="E96" s="3" t="n">
        <v>1.09506E-071</v>
      </c>
      <c r="F96" s="3" t="n">
        <v>0.7745</v>
      </c>
      <c r="G96" s="1" t="s">
        <v>222</v>
      </c>
    </row>
    <row r="97" customFormat="false" ht="18.75" hidden="false" customHeight="false" outlineLevel="0" collapsed="false">
      <c r="A97" s="12" t="s">
        <v>223</v>
      </c>
      <c r="B97" s="13" t="n">
        <v>10.7991360691145</v>
      </c>
      <c r="C97" s="14" t="e">
        <f aca="false">NA()</f>
        <v>#N/A</v>
      </c>
      <c r="D97" s="1" t="s">
        <v>224</v>
      </c>
      <c r="E97" s="3" t="n">
        <v>1.45194E-116</v>
      </c>
      <c r="F97" s="3" t="n">
        <v>0.734</v>
      </c>
      <c r="G97" s="1" t="s">
        <v>225</v>
      </c>
    </row>
    <row r="98" customFormat="false" ht="18.75" hidden="false" customHeight="false" outlineLevel="0" collapsed="false">
      <c r="A98" s="12" t="s">
        <v>226</v>
      </c>
      <c r="B98" s="13" t="n">
        <v>10.7411385606874</v>
      </c>
      <c r="C98" s="14" t="e">
        <f aca="false">NA()</f>
        <v>#N/A</v>
      </c>
      <c r="D98" s="1" t="s">
        <v>227</v>
      </c>
      <c r="E98" s="3" t="n">
        <v>3.21799E-060</v>
      </c>
      <c r="F98" s="3" t="n">
        <v>0.8155</v>
      </c>
      <c r="G98" s="1" t="s">
        <v>62</v>
      </c>
    </row>
    <row r="99" customFormat="false" ht="18.75" hidden="false" customHeight="false" outlineLevel="0" collapsed="false">
      <c r="A99" s="12" t="s">
        <v>228</v>
      </c>
      <c r="B99" s="13" t="n">
        <v>10.6044538706257</v>
      </c>
      <c r="C99" s="14" t="e">
        <f aca="false">NA()</f>
        <v>#N/A</v>
      </c>
      <c r="D99" s="1" t="s">
        <v>229</v>
      </c>
      <c r="E99" s="3" t="n">
        <v>5.13811E-051</v>
      </c>
      <c r="F99" s="3" t="n">
        <v>0.834</v>
      </c>
      <c r="G99" s="1" t="s">
        <v>230</v>
      </c>
    </row>
    <row r="100" customFormat="false" ht="18.75" hidden="false" customHeight="false" outlineLevel="0" collapsed="false">
      <c r="A100" s="12" t="s">
        <v>231</v>
      </c>
      <c r="B100" s="13" t="n">
        <v>10.5374077976818</v>
      </c>
      <c r="C100" s="14" t="e">
        <f aca="false">NA()</f>
        <v>#N/A</v>
      </c>
      <c r="D100" s="1" t="s">
        <v>42</v>
      </c>
      <c r="E100" s="3" t="n">
        <v>1.76214E-133</v>
      </c>
      <c r="F100" s="3" t="n">
        <v>0.7805</v>
      </c>
      <c r="G100" s="1" t="s">
        <v>232</v>
      </c>
    </row>
    <row r="101" customFormat="false" ht="18.75" hidden="false" customHeight="false" outlineLevel="0" collapsed="false">
      <c r="A101" s="12" t="s">
        <v>233</v>
      </c>
      <c r="B101" s="13" t="n">
        <v>10.4602510460251</v>
      </c>
      <c r="C101" s="14" t="e">
        <f aca="false">NA()</f>
        <v>#N/A</v>
      </c>
      <c r="D101" s="1" t="s">
        <v>42</v>
      </c>
      <c r="E101" s="3" t="n">
        <v>6.04132E-044</v>
      </c>
      <c r="F101" s="3" t="n">
        <v>0.7645</v>
      </c>
      <c r="G101" s="1" t="s">
        <v>234</v>
      </c>
    </row>
    <row r="102" customFormat="false" ht="18.75" hidden="false" customHeight="false" outlineLevel="0" collapsed="false">
      <c r="A102" s="12" t="s">
        <v>235</v>
      </c>
      <c r="B102" s="13" t="n">
        <v>10.4166666666667</v>
      </c>
      <c r="C102" s="14" t="e">
        <f aca="false">NA()</f>
        <v>#N/A</v>
      </c>
      <c r="D102" s="1" t="s">
        <v>236</v>
      </c>
      <c r="E102" s="3" t="n">
        <v>1.81466E-103</v>
      </c>
      <c r="F102" s="3" t="n">
        <v>0.907</v>
      </c>
      <c r="G102" s="1" t="s">
        <v>237</v>
      </c>
    </row>
    <row r="103" customFormat="false" ht="18.75" hidden="false" customHeight="false" outlineLevel="0" collapsed="false">
      <c r="A103" s="12" t="s">
        <v>238</v>
      </c>
      <c r="B103" s="13" t="n">
        <v>10.3842159916926</v>
      </c>
      <c r="C103" s="14" t="e">
        <f aca="false">NA()</f>
        <v>#N/A</v>
      </c>
      <c r="D103" s="1" t="s">
        <v>100</v>
      </c>
      <c r="E103" s="3" t="n">
        <v>2.84883E-089</v>
      </c>
      <c r="F103" s="3" t="n">
        <v>0.883</v>
      </c>
      <c r="G103" s="1" t="s">
        <v>239</v>
      </c>
    </row>
    <row r="104" customFormat="false" ht="18.75" hidden="false" customHeight="false" outlineLevel="0" collapsed="false">
      <c r="A104" s="12" t="s">
        <v>240</v>
      </c>
      <c r="B104" s="13" t="n">
        <v>10.3734439834025</v>
      </c>
      <c r="C104" s="14" t="e">
        <f aca="false">NA()</f>
        <v>#N/A</v>
      </c>
      <c r="D104" s="1" t="s">
        <v>241</v>
      </c>
      <c r="E104" s="3" t="n">
        <v>8.69471E-018</v>
      </c>
      <c r="F104" s="3" t="n">
        <v>0.6905</v>
      </c>
      <c r="G104" s="1" t="s">
        <v>242</v>
      </c>
    </row>
    <row r="105" customFormat="false" ht="18.75" hidden="false" customHeight="false" outlineLevel="0" collapsed="false">
      <c r="A105" s="12" t="s">
        <v>243</v>
      </c>
      <c r="B105" s="13" t="n">
        <v>10.1936799184506</v>
      </c>
      <c r="C105" s="14" t="e">
        <f aca="false">NA()</f>
        <v>#N/A</v>
      </c>
      <c r="D105" s="1" t="s">
        <v>244</v>
      </c>
      <c r="E105" s="3" t="n">
        <v>2.70606E-017</v>
      </c>
      <c r="F105" s="3" t="n">
        <v>0.8185</v>
      </c>
      <c r="G105" s="15" t="s">
        <v>245</v>
      </c>
    </row>
    <row r="106" customFormat="false" ht="18.75" hidden="false" customHeight="false" outlineLevel="0" collapsed="false">
      <c r="A106" s="12" t="s">
        <v>246</v>
      </c>
      <c r="B106" s="13" t="n">
        <v>10.0300902708124</v>
      </c>
      <c r="C106" s="14" t="e">
        <f aca="false">NA()</f>
        <v>#N/A</v>
      </c>
      <c r="D106" s="1" t="s">
        <v>16</v>
      </c>
    </row>
    <row r="107" customFormat="false" ht="18.75" hidden="false" customHeight="false" outlineLevel="0" collapsed="false">
      <c r="A107" s="12" t="s">
        <v>247</v>
      </c>
      <c r="B107" s="13" t="n">
        <v>9.91080277502478</v>
      </c>
      <c r="C107" s="14" t="e">
        <f aca="false">NA()</f>
        <v>#N/A</v>
      </c>
      <c r="D107" s="1" t="s">
        <v>248</v>
      </c>
      <c r="E107" s="3" t="n">
        <v>0</v>
      </c>
      <c r="F107" s="3" t="n">
        <v>0.6885</v>
      </c>
      <c r="G107" s="1" t="s">
        <v>249</v>
      </c>
    </row>
    <row r="108" customFormat="false" ht="18.75" hidden="false" customHeight="false" outlineLevel="0" collapsed="false">
      <c r="A108" s="12" t="s">
        <v>250</v>
      </c>
      <c r="B108" s="13" t="n">
        <v>9.9009900990099</v>
      </c>
      <c r="C108" s="14" t="e">
        <f aca="false">NA()</f>
        <v>#N/A</v>
      </c>
      <c r="D108" s="1" t="s">
        <v>42</v>
      </c>
      <c r="E108" s="3" t="n">
        <v>6.09765E-036</v>
      </c>
      <c r="F108" s="3" t="n">
        <v>0.837</v>
      </c>
      <c r="G108" s="1" t="s">
        <v>251</v>
      </c>
    </row>
    <row r="109" customFormat="false" ht="18.75" hidden="false" customHeight="false" outlineLevel="0" collapsed="false">
      <c r="A109" s="12" t="s">
        <v>252</v>
      </c>
      <c r="B109" s="13" t="n">
        <v>9.80392156862745</v>
      </c>
      <c r="C109" s="14" t="e">
        <f aca="false">NA()</f>
        <v>#N/A</v>
      </c>
      <c r="D109" s="1" t="s">
        <v>253</v>
      </c>
      <c r="E109" s="3" t="n">
        <v>2.58792E-045</v>
      </c>
      <c r="F109" s="3" t="n">
        <v>0.648461538461538</v>
      </c>
      <c r="G109" s="1" t="s">
        <v>254</v>
      </c>
    </row>
    <row r="110" customFormat="false" ht="18.75" hidden="false" customHeight="false" outlineLevel="0" collapsed="false">
      <c r="A110" s="12" t="s">
        <v>255</v>
      </c>
      <c r="B110" s="13" t="n">
        <v>9.67117988394584</v>
      </c>
      <c r="C110" s="14" t="e">
        <f aca="false">NA()</f>
        <v>#N/A</v>
      </c>
      <c r="D110" s="1" t="s">
        <v>256</v>
      </c>
      <c r="E110" s="3" t="n">
        <v>2.7915E-044</v>
      </c>
      <c r="F110" s="3" t="n">
        <v>0.58</v>
      </c>
      <c r="G110" s="1" t="s">
        <v>43</v>
      </c>
    </row>
    <row r="111" customFormat="false" ht="18.75" hidden="false" customHeight="false" outlineLevel="0" collapsed="false">
      <c r="A111" s="12" t="s">
        <v>257</v>
      </c>
      <c r="B111" s="13" t="n">
        <v>9.65250965250965</v>
      </c>
      <c r="C111" s="14" t="e">
        <f aca="false">NA()</f>
        <v>#N/A</v>
      </c>
      <c r="D111" s="1" t="s">
        <v>258</v>
      </c>
      <c r="E111" s="3" t="n">
        <v>1.92283E-066</v>
      </c>
      <c r="F111" s="3" t="n">
        <v>0.804</v>
      </c>
      <c r="G111" s="1" t="s">
        <v>259</v>
      </c>
    </row>
    <row r="112" customFormat="false" ht="18.75" hidden="false" customHeight="false" outlineLevel="0" collapsed="false">
      <c r="A112" s="12" t="s">
        <v>260</v>
      </c>
      <c r="B112" s="13" t="n">
        <v>9.57854406130268</v>
      </c>
      <c r="C112" s="14" t="e">
        <f aca="false">NA()</f>
        <v>#N/A</v>
      </c>
      <c r="D112" s="1" t="s">
        <v>261</v>
      </c>
      <c r="E112" s="3" t="n">
        <v>3.47362E-074</v>
      </c>
      <c r="F112" s="3" t="n">
        <v>0.665</v>
      </c>
      <c r="G112" s="1" t="s">
        <v>262</v>
      </c>
    </row>
    <row r="113" customFormat="false" ht="18.75" hidden="false" customHeight="false" outlineLevel="0" collapsed="false">
      <c r="A113" s="12" t="s">
        <v>263</v>
      </c>
      <c r="B113" s="13" t="n">
        <v>9.47867298578199</v>
      </c>
      <c r="C113" s="14" t="e">
        <f aca="false">NA()</f>
        <v>#N/A</v>
      </c>
      <c r="D113" s="1" t="s">
        <v>80</v>
      </c>
      <c r="E113" s="3" t="n">
        <v>0</v>
      </c>
      <c r="F113" s="3" t="n">
        <v>0.821</v>
      </c>
      <c r="G113" s="1" t="s">
        <v>264</v>
      </c>
    </row>
    <row r="114" customFormat="false" ht="18.75" hidden="false" customHeight="false" outlineLevel="0" collapsed="false">
      <c r="A114" s="12" t="s">
        <v>265</v>
      </c>
      <c r="B114" s="13" t="n">
        <v>9.47867298578199</v>
      </c>
      <c r="C114" s="14" t="e">
        <f aca="false">NA()</f>
        <v>#N/A</v>
      </c>
      <c r="D114" s="1" t="s">
        <v>266</v>
      </c>
      <c r="E114" s="3" t="n">
        <v>9.82227E-012</v>
      </c>
      <c r="F114" s="3" t="n">
        <v>1</v>
      </c>
    </row>
    <row r="115" customFormat="false" ht="18.75" hidden="false" customHeight="false" outlineLevel="0" collapsed="false">
      <c r="A115" s="12" t="s">
        <v>267</v>
      </c>
      <c r="B115" s="13" t="n">
        <v>9.38967136150235</v>
      </c>
      <c r="C115" s="14" t="e">
        <f aca="false">NA()</f>
        <v>#N/A</v>
      </c>
      <c r="D115" s="1" t="s">
        <v>217</v>
      </c>
      <c r="E115" s="3" t="n">
        <v>8.54016E-095</v>
      </c>
      <c r="F115" s="3" t="n">
        <v>0.842</v>
      </c>
      <c r="G115" s="1" t="s">
        <v>268</v>
      </c>
    </row>
    <row r="116" customFormat="false" ht="18.75" hidden="false" customHeight="false" outlineLevel="0" collapsed="false">
      <c r="A116" s="12" t="s">
        <v>269</v>
      </c>
      <c r="B116" s="13" t="n">
        <v>9.34579439252336</v>
      </c>
      <c r="C116" s="14" t="e">
        <f aca="false">NA()</f>
        <v>#N/A</v>
      </c>
      <c r="D116" s="1" t="s">
        <v>270</v>
      </c>
      <c r="E116" s="3" t="n">
        <v>9.96279E-091</v>
      </c>
      <c r="F116" s="3" t="n">
        <v>0.9085</v>
      </c>
      <c r="G116" s="1" t="s">
        <v>271</v>
      </c>
    </row>
    <row r="117" customFormat="false" ht="18.75" hidden="false" customHeight="false" outlineLevel="0" collapsed="false">
      <c r="A117" s="12" t="s">
        <v>272</v>
      </c>
      <c r="B117" s="13" t="n">
        <v>9.24214417744917</v>
      </c>
      <c r="C117" s="14" t="e">
        <f aca="false">NA()</f>
        <v>#N/A</v>
      </c>
      <c r="D117" s="1" t="s">
        <v>273</v>
      </c>
      <c r="E117" s="3" t="n">
        <v>1.24315E-049</v>
      </c>
      <c r="F117" s="3" t="n">
        <v>0.627</v>
      </c>
      <c r="G117" s="1" t="s">
        <v>274</v>
      </c>
    </row>
    <row r="118" customFormat="false" ht="18.75" hidden="false" customHeight="false" outlineLevel="0" collapsed="false">
      <c r="A118" s="12" t="s">
        <v>275</v>
      </c>
      <c r="B118" s="13" t="n">
        <v>9.20810313075507</v>
      </c>
      <c r="C118" s="14" t="e">
        <f aca="false">NA()</f>
        <v>#N/A</v>
      </c>
      <c r="D118" s="1" t="s">
        <v>120</v>
      </c>
      <c r="E118" s="3" t="n">
        <v>5.04243E-099</v>
      </c>
      <c r="F118" s="3" t="n">
        <v>0.818</v>
      </c>
      <c r="G118" s="1" t="s">
        <v>276</v>
      </c>
    </row>
    <row r="119" customFormat="false" ht="18.75" hidden="false" customHeight="false" outlineLevel="0" collapsed="false">
      <c r="A119" s="12" t="s">
        <v>277</v>
      </c>
      <c r="B119" s="13" t="n">
        <v>9.04977375565611</v>
      </c>
      <c r="C119" s="14" t="e">
        <f aca="false">NA()</f>
        <v>#N/A</v>
      </c>
      <c r="D119" s="1" t="s">
        <v>201</v>
      </c>
      <c r="E119" s="3" t="n">
        <v>8.01912E-079</v>
      </c>
      <c r="F119" s="3" t="n">
        <v>0.741666666666666</v>
      </c>
    </row>
    <row r="120" customFormat="false" ht="18.75" hidden="false" customHeight="false" outlineLevel="0" collapsed="false">
      <c r="A120" s="12" t="s">
        <v>278</v>
      </c>
      <c r="B120" s="13" t="n">
        <v>8.98472596585804</v>
      </c>
      <c r="C120" s="14" t="e">
        <f aca="false">NA()</f>
        <v>#N/A</v>
      </c>
      <c r="D120" s="1" t="s">
        <v>123</v>
      </c>
      <c r="E120" s="3" t="n">
        <v>2.61223E-097</v>
      </c>
      <c r="F120" s="3" t="n">
        <v>0.6095</v>
      </c>
      <c r="G120" s="1" t="s">
        <v>62</v>
      </c>
    </row>
    <row r="121" customFormat="false" ht="18.75" hidden="false" customHeight="false" outlineLevel="0" collapsed="false">
      <c r="A121" s="12" t="s">
        <v>279</v>
      </c>
      <c r="B121" s="13" t="n">
        <v>8.87311446317658</v>
      </c>
      <c r="C121" s="14" t="e">
        <f aca="false">NA()</f>
        <v>#N/A</v>
      </c>
      <c r="D121" s="1" t="s">
        <v>280</v>
      </c>
      <c r="E121" s="3" t="n">
        <v>2.10522E-070</v>
      </c>
      <c r="F121" s="3" t="n">
        <v>0.815</v>
      </c>
      <c r="G121" s="1" t="s">
        <v>281</v>
      </c>
    </row>
    <row r="122" customFormat="false" ht="18.75" hidden="false" customHeight="false" outlineLevel="0" collapsed="false">
      <c r="A122" s="12" t="s">
        <v>282</v>
      </c>
      <c r="B122" s="13" t="n">
        <v>8.86524822695036</v>
      </c>
      <c r="C122" s="14" t="e">
        <f aca="false">NA()</f>
        <v>#N/A</v>
      </c>
      <c r="D122" s="1" t="s">
        <v>177</v>
      </c>
      <c r="E122" s="3" t="n">
        <v>4.27252E-019</v>
      </c>
      <c r="F122" s="3" t="n">
        <v>0.5575</v>
      </c>
      <c r="G122" s="1" t="s">
        <v>178</v>
      </c>
    </row>
    <row r="123" customFormat="false" ht="18.75" hidden="false" customHeight="false" outlineLevel="0" collapsed="false">
      <c r="A123" s="12" t="s">
        <v>283</v>
      </c>
      <c r="B123" s="13" t="n">
        <v>8.84955752212389</v>
      </c>
      <c r="C123" s="14" t="e">
        <f aca="false">NA()</f>
        <v>#N/A</v>
      </c>
      <c r="D123" s="1" t="s">
        <v>42</v>
      </c>
      <c r="E123" s="3" t="n">
        <v>2.48082E-013</v>
      </c>
      <c r="F123" s="3" t="n">
        <v>0.701666666666666</v>
      </c>
    </row>
    <row r="124" customFormat="false" ht="18.75" hidden="false" customHeight="false" outlineLevel="0" collapsed="false">
      <c r="A124" s="12" t="s">
        <v>284</v>
      </c>
      <c r="B124" s="13" t="n">
        <v>8.84173297966401</v>
      </c>
      <c r="C124" s="14" t="e">
        <f aca="false">NA()</f>
        <v>#N/A</v>
      </c>
      <c r="D124" s="1" t="s">
        <v>285</v>
      </c>
      <c r="E124" s="3" t="n">
        <v>2.52973E-005</v>
      </c>
      <c r="F124" s="3" t="n">
        <v>0.69</v>
      </c>
      <c r="G124" s="1" t="s">
        <v>286</v>
      </c>
    </row>
    <row r="125" customFormat="false" ht="18.75" hidden="false" customHeight="false" outlineLevel="0" collapsed="false">
      <c r="A125" s="12" t="s">
        <v>287</v>
      </c>
      <c r="B125" s="13" t="n">
        <v>8.80281690140845</v>
      </c>
      <c r="C125" s="14" t="e">
        <f aca="false">NA()</f>
        <v>#N/A</v>
      </c>
      <c r="D125" s="1" t="s">
        <v>42</v>
      </c>
      <c r="E125" s="3" t="n">
        <v>2.69123E-055</v>
      </c>
      <c r="F125" s="3" t="n">
        <v>0.796</v>
      </c>
      <c r="G125" s="1" t="s">
        <v>288</v>
      </c>
    </row>
    <row r="126" customFormat="false" ht="18.75" hidden="false" customHeight="false" outlineLevel="0" collapsed="false">
      <c r="A126" s="12" t="s">
        <v>289</v>
      </c>
      <c r="B126" s="13" t="n">
        <v>8.73362445414847</v>
      </c>
      <c r="C126" s="14" t="e">
        <f aca="false">NA()</f>
        <v>#N/A</v>
      </c>
      <c r="D126" s="1" t="s">
        <v>16</v>
      </c>
    </row>
    <row r="127" customFormat="false" ht="18.75" hidden="false" customHeight="false" outlineLevel="0" collapsed="false">
      <c r="A127" s="12" t="s">
        <v>290</v>
      </c>
      <c r="B127" s="13" t="n">
        <v>8.68055555555556</v>
      </c>
      <c r="C127" s="14" t="e">
        <f aca="false">NA()</f>
        <v>#N/A</v>
      </c>
      <c r="D127" s="1" t="s">
        <v>291</v>
      </c>
      <c r="E127" s="3" t="n">
        <v>5.00783E-107</v>
      </c>
      <c r="F127" s="3" t="n">
        <v>0.815</v>
      </c>
      <c r="G127" s="1" t="s">
        <v>292</v>
      </c>
    </row>
    <row r="128" customFormat="false" ht="18.75" hidden="false" customHeight="false" outlineLevel="0" collapsed="false">
      <c r="A128" s="12" t="s">
        <v>293</v>
      </c>
      <c r="B128" s="13" t="n">
        <v>8.68055555555556</v>
      </c>
      <c r="C128" s="14" t="e">
        <f aca="false">NA()</f>
        <v>#N/A</v>
      </c>
      <c r="D128" s="1" t="s">
        <v>294</v>
      </c>
      <c r="E128" s="3" t="n">
        <v>2.2407E-084</v>
      </c>
      <c r="F128" s="3" t="n">
        <v>0.8945</v>
      </c>
      <c r="G128" s="1" t="s">
        <v>295</v>
      </c>
    </row>
    <row r="129" customFormat="false" ht="18.75" hidden="false" customHeight="false" outlineLevel="0" collapsed="false">
      <c r="A129" s="12" t="s">
        <v>296</v>
      </c>
      <c r="B129" s="13" t="n">
        <v>8.66551126516464</v>
      </c>
      <c r="C129" s="14" t="e">
        <f aca="false">NA()</f>
        <v>#N/A</v>
      </c>
      <c r="D129" s="1" t="s">
        <v>128</v>
      </c>
      <c r="E129" s="3" t="n">
        <v>0</v>
      </c>
      <c r="F129" s="3" t="n">
        <v>0.897</v>
      </c>
      <c r="G129" s="1" t="s">
        <v>129</v>
      </c>
    </row>
    <row r="130" customFormat="false" ht="18.75" hidden="false" customHeight="false" outlineLevel="0" collapsed="false">
      <c r="A130" s="12" t="s">
        <v>297</v>
      </c>
      <c r="B130" s="13" t="n">
        <v>8.52514919011083</v>
      </c>
      <c r="C130" s="14" t="e">
        <f aca="false">NA()</f>
        <v>#N/A</v>
      </c>
      <c r="D130" s="1" t="s">
        <v>100</v>
      </c>
      <c r="E130" s="3" t="n">
        <v>5.77569E-110</v>
      </c>
      <c r="F130" s="3" t="n">
        <v>0.8405</v>
      </c>
      <c r="G130" s="1" t="s">
        <v>298</v>
      </c>
    </row>
    <row r="131" customFormat="false" ht="18.75" hidden="false" customHeight="false" outlineLevel="0" collapsed="false">
      <c r="A131" s="12" t="s">
        <v>299</v>
      </c>
      <c r="B131" s="13" t="n">
        <v>8.48896434634974</v>
      </c>
      <c r="C131" s="14" t="e">
        <f aca="false">NA()</f>
        <v>#N/A</v>
      </c>
      <c r="D131" s="1" t="s">
        <v>300</v>
      </c>
      <c r="E131" s="3" t="n">
        <v>7.89796E-140</v>
      </c>
      <c r="F131" s="3" t="n">
        <v>0.4915</v>
      </c>
      <c r="G131" s="1" t="s">
        <v>301</v>
      </c>
    </row>
    <row r="132" customFormat="false" ht="18.75" hidden="false" customHeight="false" outlineLevel="0" collapsed="false">
      <c r="A132" s="12" t="s">
        <v>302</v>
      </c>
      <c r="B132" s="13" t="n">
        <v>8.424599831508</v>
      </c>
      <c r="C132" s="14" t="e">
        <f aca="false">NA()</f>
        <v>#N/A</v>
      </c>
      <c r="D132" s="1" t="s">
        <v>303</v>
      </c>
      <c r="E132" s="3" t="n">
        <v>2.01413E-148</v>
      </c>
      <c r="F132" s="3" t="n">
        <v>0.719</v>
      </c>
      <c r="G132" s="1" t="s">
        <v>304</v>
      </c>
    </row>
    <row r="133" customFormat="false" ht="18.75" hidden="false" customHeight="false" outlineLevel="0" collapsed="false">
      <c r="A133" s="12" t="s">
        <v>305</v>
      </c>
      <c r="B133" s="13" t="n">
        <v>8.40336134453782</v>
      </c>
      <c r="C133" s="14" t="e">
        <f aca="false">NA()</f>
        <v>#N/A</v>
      </c>
      <c r="D133" s="1" t="s">
        <v>306</v>
      </c>
      <c r="E133" s="3" t="n">
        <v>0</v>
      </c>
      <c r="F133" s="3" t="n">
        <v>0.862</v>
      </c>
      <c r="G133" s="1" t="s">
        <v>307</v>
      </c>
    </row>
    <row r="134" customFormat="false" ht="18.75" hidden="false" customHeight="false" outlineLevel="0" collapsed="false">
      <c r="A134" s="12" t="s">
        <v>308</v>
      </c>
      <c r="B134" s="13" t="n">
        <v>8.24402308326463</v>
      </c>
      <c r="C134" s="14" t="e">
        <f aca="false">NA()</f>
        <v>#N/A</v>
      </c>
      <c r="D134" s="1" t="s">
        <v>42</v>
      </c>
      <c r="E134" s="3" t="n">
        <v>1.85153E-031</v>
      </c>
      <c r="F134" s="3" t="n">
        <v>0.7265</v>
      </c>
      <c r="G134" s="1" t="s">
        <v>249</v>
      </c>
    </row>
    <row r="135" customFormat="false" ht="18.75" hidden="false" customHeight="false" outlineLevel="0" collapsed="false">
      <c r="A135" s="12" t="s">
        <v>309</v>
      </c>
      <c r="B135" s="13" t="n">
        <v>8.23045267489712</v>
      </c>
      <c r="C135" s="14" t="e">
        <f aca="false">NA()</f>
        <v>#N/A</v>
      </c>
      <c r="D135" s="1" t="s">
        <v>42</v>
      </c>
      <c r="E135" s="3" t="n">
        <v>0</v>
      </c>
      <c r="F135" s="3" t="n">
        <v>0.837</v>
      </c>
      <c r="G135" s="1" t="s">
        <v>310</v>
      </c>
    </row>
    <row r="136" customFormat="false" ht="18.75" hidden="false" customHeight="false" outlineLevel="0" collapsed="false">
      <c r="A136" s="12" t="s">
        <v>311</v>
      </c>
      <c r="B136" s="13" t="n">
        <v>8.22368421052632</v>
      </c>
      <c r="C136" s="14" t="e">
        <f aca="false">NA()</f>
        <v>#N/A</v>
      </c>
      <c r="D136" s="1" t="s">
        <v>312</v>
      </c>
      <c r="E136" s="3" t="n">
        <v>8.51811E-110</v>
      </c>
      <c r="F136" s="3" t="n">
        <v>0.8225</v>
      </c>
      <c r="G136" s="1" t="s">
        <v>313</v>
      </c>
    </row>
    <row r="137" customFormat="false" ht="18.75" hidden="false" customHeight="false" outlineLevel="0" collapsed="false">
      <c r="A137" s="12" t="s">
        <v>314</v>
      </c>
      <c r="B137" s="13" t="n">
        <v>8.19000819000819</v>
      </c>
      <c r="C137" s="14" t="e">
        <f aca="false">NA()</f>
        <v>#N/A</v>
      </c>
      <c r="D137" s="1" t="s">
        <v>42</v>
      </c>
      <c r="E137" s="3" t="n">
        <v>7.26994E-058</v>
      </c>
      <c r="F137" s="3" t="n">
        <v>0.7525</v>
      </c>
      <c r="G137" s="1" t="s">
        <v>315</v>
      </c>
    </row>
    <row r="138" customFormat="false" ht="18.75" hidden="false" customHeight="false" outlineLevel="0" collapsed="false">
      <c r="A138" s="12" t="s">
        <v>316</v>
      </c>
      <c r="B138" s="13" t="n">
        <v>8.15660685154976</v>
      </c>
      <c r="C138" s="14" t="e">
        <f aca="false">NA()</f>
        <v>#N/A</v>
      </c>
      <c r="D138" s="1" t="s">
        <v>317</v>
      </c>
      <c r="E138" s="3" t="n">
        <v>4.32671E-005</v>
      </c>
      <c r="F138" s="3" t="n">
        <v>0.88</v>
      </c>
    </row>
    <row r="139" customFormat="false" ht="18.75" hidden="false" customHeight="false" outlineLevel="0" collapsed="false">
      <c r="A139" s="12" t="s">
        <v>318</v>
      </c>
      <c r="B139" s="13" t="n">
        <v>8.14332247557003</v>
      </c>
      <c r="C139" s="14" t="e">
        <f aca="false">NA()</f>
        <v>#N/A</v>
      </c>
      <c r="D139" s="1" t="s">
        <v>16</v>
      </c>
    </row>
    <row r="140" customFormat="false" ht="18.75" hidden="false" customHeight="false" outlineLevel="0" collapsed="false">
      <c r="A140" s="12" t="s">
        <v>319</v>
      </c>
      <c r="B140" s="13" t="n">
        <v>8.13008130081301</v>
      </c>
      <c r="C140" s="14" t="e">
        <f aca="false">NA()</f>
        <v>#N/A</v>
      </c>
      <c r="D140" s="1" t="s">
        <v>48</v>
      </c>
      <c r="E140" s="3" t="n">
        <v>2.25829E-006</v>
      </c>
      <c r="F140" s="3" t="n">
        <v>0.6475</v>
      </c>
    </row>
    <row r="141" customFormat="false" ht="18.75" hidden="false" customHeight="false" outlineLevel="0" collapsed="false">
      <c r="A141" s="12" t="s">
        <v>320</v>
      </c>
      <c r="B141" s="13" t="n">
        <v>8.110300081103</v>
      </c>
      <c r="C141" s="14" t="e">
        <f aca="false">NA()</f>
        <v>#N/A</v>
      </c>
      <c r="D141" s="1" t="s">
        <v>321</v>
      </c>
      <c r="E141" s="3" t="n">
        <v>9.66389E-027</v>
      </c>
      <c r="F141" s="3" t="n">
        <v>0.801</v>
      </c>
      <c r="G141" s="1" t="s">
        <v>322</v>
      </c>
    </row>
    <row r="142" customFormat="false" ht="18.75" hidden="false" customHeight="false" outlineLevel="0" collapsed="false">
      <c r="A142" s="12" t="s">
        <v>323</v>
      </c>
      <c r="B142" s="13" t="n">
        <v>8.09061488673139</v>
      </c>
      <c r="C142" s="14" t="e">
        <f aca="false">NA()</f>
        <v>#N/A</v>
      </c>
      <c r="D142" s="1" t="s">
        <v>42</v>
      </c>
      <c r="E142" s="3" t="n">
        <v>4.68065E-052</v>
      </c>
      <c r="F142" s="3" t="n">
        <v>0.59</v>
      </c>
      <c r="G142" s="1" t="s">
        <v>175</v>
      </c>
    </row>
    <row r="143" customFormat="false" ht="18.75" hidden="false" customHeight="false" outlineLevel="0" collapsed="false">
      <c r="A143" s="12" t="s">
        <v>324</v>
      </c>
      <c r="B143" s="13" t="n">
        <v>8.05152979066023</v>
      </c>
      <c r="C143" s="14" t="e">
        <f aca="false">NA()</f>
        <v>#N/A</v>
      </c>
      <c r="D143" s="1" t="s">
        <v>42</v>
      </c>
      <c r="E143" s="3" t="n">
        <v>5.67415E-047</v>
      </c>
      <c r="F143" s="3" t="n">
        <v>0.556</v>
      </c>
      <c r="G143" s="1" t="s">
        <v>325</v>
      </c>
    </row>
    <row r="144" customFormat="false" ht="18.75" hidden="false" customHeight="false" outlineLevel="0" collapsed="false">
      <c r="A144" s="12" t="s">
        <v>326</v>
      </c>
      <c r="B144" s="13" t="n">
        <v>7.96812749003984</v>
      </c>
      <c r="C144" s="14" t="e">
        <f aca="false">NA()</f>
        <v>#N/A</v>
      </c>
      <c r="D144" s="1" t="s">
        <v>317</v>
      </c>
      <c r="E144" s="3" t="n">
        <v>1.98489E-010</v>
      </c>
      <c r="F144" s="3" t="n">
        <v>0.5375</v>
      </c>
    </row>
    <row r="145" customFormat="false" ht="18.75" hidden="false" customHeight="false" outlineLevel="0" collapsed="false">
      <c r="A145" s="12" t="s">
        <v>327</v>
      </c>
      <c r="B145" s="13" t="n">
        <v>7.95544948289578</v>
      </c>
      <c r="C145" s="14" t="e">
        <f aca="false">NA()</f>
        <v>#N/A</v>
      </c>
      <c r="D145" s="1" t="s">
        <v>16</v>
      </c>
    </row>
    <row r="146" customFormat="false" ht="18.75" hidden="false" customHeight="false" outlineLevel="0" collapsed="false">
      <c r="A146" s="12" t="s">
        <v>328</v>
      </c>
      <c r="B146" s="13" t="n">
        <v>7.93650793650794</v>
      </c>
      <c r="C146" s="14" t="e">
        <f aca="false">NA()</f>
        <v>#N/A</v>
      </c>
      <c r="D146" s="1" t="s">
        <v>258</v>
      </c>
      <c r="E146" s="3" t="n">
        <v>0</v>
      </c>
      <c r="F146" s="3" t="n">
        <v>0.8775</v>
      </c>
      <c r="G146" s="1" t="s">
        <v>329</v>
      </c>
    </row>
    <row r="147" customFormat="false" ht="18.75" hidden="false" customHeight="false" outlineLevel="0" collapsed="false">
      <c r="A147" s="12" t="s">
        <v>330</v>
      </c>
      <c r="B147" s="13" t="n">
        <v>7.89265982636148</v>
      </c>
      <c r="C147" s="14" t="e">
        <f aca="false">NA()</f>
        <v>#N/A</v>
      </c>
      <c r="D147" s="1" t="s">
        <v>229</v>
      </c>
      <c r="E147" s="3" t="n">
        <v>1.06152E-050</v>
      </c>
      <c r="F147" s="3" t="n">
        <v>0.834</v>
      </c>
      <c r="G147" s="1" t="s">
        <v>230</v>
      </c>
    </row>
    <row r="148" customFormat="false" ht="18.75" hidden="false" customHeight="false" outlineLevel="0" collapsed="false">
      <c r="A148" s="12" t="s">
        <v>331</v>
      </c>
      <c r="B148" s="13" t="n">
        <v>7.83699059561129</v>
      </c>
      <c r="C148" s="14" t="e">
        <f aca="false">NA()</f>
        <v>#N/A</v>
      </c>
      <c r="D148" s="1" t="s">
        <v>332</v>
      </c>
      <c r="E148" s="3" t="n">
        <v>6.84764E-055</v>
      </c>
      <c r="F148" s="3" t="n">
        <v>0.6605</v>
      </c>
      <c r="G148" s="1" t="s">
        <v>148</v>
      </c>
    </row>
    <row r="149" customFormat="false" ht="18.75" hidden="false" customHeight="false" outlineLevel="0" collapsed="false">
      <c r="A149" s="12" t="s">
        <v>333</v>
      </c>
      <c r="B149" s="13" t="n">
        <v>7.8064012490242</v>
      </c>
      <c r="C149" s="14" t="e">
        <f aca="false">NA()</f>
        <v>#N/A</v>
      </c>
      <c r="D149" s="1" t="s">
        <v>334</v>
      </c>
      <c r="E149" s="3" t="n">
        <v>4.45977E-018</v>
      </c>
      <c r="F149" s="3" t="n">
        <v>0.686</v>
      </c>
      <c r="G149" s="1" t="s">
        <v>335</v>
      </c>
    </row>
    <row r="150" customFormat="false" ht="18.75" hidden="false" customHeight="false" outlineLevel="0" collapsed="false">
      <c r="A150" s="12" t="s">
        <v>336</v>
      </c>
      <c r="B150" s="13" t="n">
        <v>7.73395204949729</v>
      </c>
      <c r="C150" s="14" t="e">
        <f aca="false">NA()</f>
        <v>#N/A</v>
      </c>
      <c r="D150" s="1" t="s">
        <v>42</v>
      </c>
      <c r="E150" s="3" t="n">
        <v>1.2649E-072</v>
      </c>
      <c r="F150" s="3" t="n">
        <v>0.829</v>
      </c>
      <c r="G150" s="1" t="s">
        <v>196</v>
      </c>
    </row>
    <row r="151" customFormat="false" ht="18.75" hidden="false" customHeight="false" outlineLevel="0" collapsed="false">
      <c r="A151" s="12" t="s">
        <v>337</v>
      </c>
      <c r="B151" s="13" t="n">
        <v>7.60456273764259</v>
      </c>
      <c r="C151" s="14" t="e">
        <f aca="false">NA()</f>
        <v>#N/A</v>
      </c>
      <c r="D151" s="1" t="s">
        <v>42</v>
      </c>
      <c r="E151" s="3" t="n">
        <v>8.02726E-073</v>
      </c>
      <c r="F151" s="3" t="n">
        <v>0.738</v>
      </c>
      <c r="G151" s="1" t="s">
        <v>338</v>
      </c>
    </row>
    <row r="152" customFormat="false" ht="18.75" hidden="false" customHeight="false" outlineLevel="0" collapsed="false">
      <c r="A152" s="12" t="s">
        <v>339</v>
      </c>
      <c r="B152" s="13" t="n">
        <v>7.51314800901578</v>
      </c>
      <c r="C152" s="14" t="e">
        <f aca="false">NA()</f>
        <v>#N/A</v>
      </c>
      <c r="D152" s="1" t="s">
        <v>340</v>
      </c>
      <c r="E152" s="3" t="n">
        <v>2.61533E-062</v>
      </c>
      <c r="F152" s="3" t="n">
        <v>0.7955</v>
      </c>
      <c r="G152" s="1" t="s">
        <v>184</v>
      </c>
    </row>
    <row r="153" customFormat="false" ht="18.75" hidden="false" customHeight="false" outlineLevel="0" collapsed="false">
      <c r="A153" s="12" t="s">
        <v>341</v>
      </c>
      <c r="B153" s="13" t="n">
        <v>7.49625187406297</v>
      </c>
      <c r="C153" s="14" t="e">
        <f aca="false">NA()</f>
        <v>#N/A</v>
      </c>
      <c r="D153" s="1" t="s">
        <v>342</v>
      </c>
      <c r="E153" s="3" t="n">
        <v>9.35551E-123</v>
      </c>
      <c r="F153" s="3" t="n">
        <v>0.9555</v>
      </c>
      <c r="G153" s="1" t="s">
        <v>343</v>
      </c>
    </row>
    <row r="154" customFormat="false" ht="15.75" hidden="false" customHeight="true" outlineLevel="0" collapsed="false">
      <c r="A154" s="16" t="s">
        <v>344</v>
      </c>
      <c r="B154" s="17" t="n">
        <v>7.49063670411985</v>
      </c>
      <c r="C154" s="17" t="e">
        <f aca="false">NA()</f>
        <v>#N/A</v>
      </c>
      <c r="D154" s="1" t="s">
        <v>345</v>
      </c>
      <c r="E154" s="3" t="n">
        <v>2.61522E-058</v>
      </c>
      <c r="F154" s="3" t="n">
        <v>0.625</v>
      </c>
      <c r="G154" s="1" t="s">
        <v>346</v>
      </c>
    </row>
    <row r="155" customFormat="false" ht="18.75" hidden="false" customHeight="false" outlineLevel="0" collapsed="false">
      <c r="A155" s="1" t="s">
        <v>347</v>
      </c>
      <c r="B155" s="2" t="n">
        <v>7.4794315632012</v>
      </c>
      <c r="C155" s="2" t="e">
        <f aca="false">NA()</f>
        <v>#N/A</v>
      </c>
      <c r="D155" s="1" t="s">
        <v>72</v>
      </c>
      <c r="E155" s="3" t="n">
        <v>7.32647E-082</v>
      </c>
      <c r="F155" s="3" t="n">
        <v>0.784</v>
      </c>
      <c r="G155" s="1" t="s">
        <v>348</v>
      </c>
    </row>
    <row r="156" customFormat="false" ht="18.75" hidden="false" customHeight="false" outlineLevel="0" collapsed="false">
      <c r="A156" s="16" t="s">
        <v>349</v>
      </c>
      <c r="B156" s="17" t="n">
        <v>7.4794315632012</v>
      </c>
      <c r="C156" s="17" t="e">
        <f aca="false">NA()</f>
        <v>#N/A</v>
      </c>
      <c r="D156" s="1" t="s">
        <v>350</v>
      </c>
      <c r="E156" s="3" t="n">
        <v>1.48519E-158</v>
      </c>
      <c r="F156" s="3" t="n">
        <v>0.726</v>
      </c>
      <c r="G156" s="1" t="s">
        <v>351</v>
      </c>
    </row>
    <row r="157" customFormat="false" ht="18.75" hidden="false" customHeight="false" outlineLevel="0" collapsed="false">
      <c r="A157" s="1" t="s">
        <v>352</v>
      </c>
      <c r="B157" s="2" t="n">
        <v>7.46825989544436</v>
      </c>
      <c r="C157" s="2" t="e">
        <f aca="false">NA()</f>
        <v>#N/A</v>
      </c>
      <c r="D157" s="1" t="s">
        <v>353</v>
      </c>
      <c r="E157" s="3" t="n">
        <v>0.000272347</v>
      </c>
      <c r="F157" s="3" t="n">
        <v>0.62</v>
      </c>
    </row>
    <row r="158" customFormat="false" ht="18.75" hidden="false" customHeight="false" outlineLevel="0" collapsed="false">
      <c r="A158" s="1" t="s">
        <v>354</v>
      </c>
      <c r="B158" s="2" t="n">
        <v>7.46268656716418</v>
      </c>
      <c r="C158" s="2" t="e">
        <f aca="false">NA()</f>
        <v>#N/A</v>
      </c>
      <c r="D158" s="1" t="s">
        <v>355</v>
      </c>
      <c r="E158" s="3" t="n">
        <v>4.58411E-060</v>
      </c>
      <c r="F158" s="3" t="n">
        <v>0.963</v>
      </c>
      <c r="G158" s="1" t="s">
        <v>356</v>
      </c>
    </row>
    <row r="159" customFormat="false" ht="18.75" hidden="false" customHeight="false" outlineLevel="0" collapsed="false">
      <c r="A159" s="1" t="s">
        <v>357</v>
      </c>
      <c r="B159" s="2" t="n">
        <v>7.44047619047619</v>
      </c>
      <c r="C159" s="2" t="e">
        <f aca="false">NA()</f>
        <v>#N/A</v>
      </c>
      <c r="D159" s="1" t="s">
        <v>358</v>
      </c>
      <c r="E159" s="3" t="n">
        <v>8.42142E-095</v>
      </c>
      <c r="F159" s="3" t="n">
        <v>0.8335</v>
      </c>
      <c r="G159" s="1" t="s">
        <v>359</v>
      </c>
    </row>
    <row r="160" customFormat="false" ht="18.75" hidden="false" customHeight="false" outlineLevel="0" collapsed="false">
      <c r="A160" s="1" t="s">
        <v>360</v>
      </c>
      <c r="B160" s="2" t="n">
        <v>7.41289844329133</v>
      </c>
      <c r="C160" s="2" t="e">
        <f aca="false">NA()</f>
        <v>#N/A</v>
      </c>
      <c r="D160" s="1" t="s">
        <v>361</v>
      </c>
      <c r="E160" s="3" t="n">
        <v>2.70118E-109</v>
      </c>
      <c r="F160" s="3" t="n">
        <v>0.8665</v>
      </c>
      <c r="G160" s="1" t="s">
        <v>362</v>
      </c>
    </row>
    <row r="161" customFormat="false" ht="18.75" hidden="false" customHeight="false" outlineLevel="0" collapsed="false">
      <c r="A161" s="1" t="s">
        <v>363</v>
      </c>
      <c r="B161" s="2" t="n">
        <v>7.38552437223043</v>
      </c>
      <c r="C161" s="2" t="e">
        <f aca="false">NA()</f>
        <v>#N/A</v>
      </c>
      <c r="D161" s="1" t="s">
        <v>364</v>
      </c>
      <c r="E161" s="3" t="n">
        <v>5.29407E-017</v>
      </c>
      <c r="F161" s="3" t="n">
        <v>0.8105</v>
      </c>
      <c r="G161" s="1" t="s">
        <v>365</v>
      </c>
    </row>
    <row r="162" customFormat="false" ht="18.75" hidden="false" customHeight="false" outlineLevel="0" collapsed="false">
      <c r="A162" s="1" t="s">
        <v>366</v>
      </c>
      <c r="B162" s="2" t="n">
        <v>7.36919675755343</v>
      </c>
      <c r="C162" s="2" t="e">
        <f aca="false">NA()</f>
        <v>#N/A</v>
      </c>
      <c r="D162" s="1" t="s">
        <v>42</v>
      </c>
      <c r="E162" s="3" t="n">
        <v>2.74977E-029</v>
      </c>
      <c r="F162" s="3" t="n">
        <v>0.775</v>
      </c>
    </row>
    <row r="163" customFormat="false" ht="18.75" hidden="false" customHeight="false" outlineLevel="0" collapsed="false">
      <c r="A163" s="1" t="s">
        <v>367</v>
      </c>
      <c r="B163" s="2" t="n">
        <v>7.34753857457752</v>
      </c>
      <c r="C163" s="2" t="e">
        <f aca="false">NA()</f>
        <v>#N/A</v>
      </c>
      <c r="D163" s="1" t="s">
        <v>368</v>
      </c>
      <c r="E163" s="3" t="n">
        <v>0</v>
      </c>
      <c r="F163" s="3" t="n">
        <v>0.9125</v>
      </c>
      <c r="G163" s="1" t="s">
        <v>369</v>
      </c>
    </row>
    <row r="164" customFormat="false" ht="18.75" hidden="false" customHeight="false" outlineLevel="0" collapsed="false">
      <c r="A164" s="1" t="s">
        <v>370</v>
      </c>
      <c r="B164" s="2" t="n">
        <v>7.27802037845706</v>
      </c>
      <c r="C164" s="2" t="e">
        <f aca="false">NA()</f>
        <v>#N/A</v>
      </c>
      <c r="D164" s="1" t="s">
        <v>371</v>
      </c>
      <c r="E164" s="3" t="n">
        <v>4.01645E-065</v>
      </c>
      <c r="F164" s="3" t="n">
        <v>0.887</v>
      </c>
      <c r="G164" s="1" t="s">
        <v>372</v>
      </c>
    </row>
    <row r="165" customFormat="false" ht="18.75" hidden="false" customHeight="false" outlineLevel="0" collapsed="false">
      <c r="A165" s="1" t="s">
        <v>373</v>
      </c>
      <c r="B165" s="2" t="n">
        <v>7.22543352601156</v>
      </c>
      <c r="C165" s="2" t="e">
        <f aca="false">NA()</f>
        <v>#N/A</v>
      </c>
      <c r="D165" s="1" t="s">
        <v>374</v>
      </c>
      <c r="E165" s="3" t="n">
        <v>1.1699E-098</v>
      </c>
      <c r="F165" s="3" t="n">
        <v>0.8365</v>
      </c>
      <c r="G165" s="1" t="s">
        <v>78</v>
      </c>
    </row>
    <row r="166" s="21" customFormat="true" ht="18.75" hidden="false" customHeight="false" outlineLevel="0" collapsed="false">
      <c r="A166" s="18" t="s">
        <v>375</v>
      </c>
      <c r="B166" s="19" t="n">
        <v>7.15819613457409</v>
      </c>
      <c r="C166" s="19" t="n">
        <v>-39.733</v>
      </c>
      <c r="D166" s="18" t="s">
        <v>376</v>
      </c>
      <c r="E166" s="20" t="n">
        <v>7.00437E-055</v>
      </c>
      <c r="F166" s="20" t="n">
        <v>0.635</v>
      </c>
      <c r="G166" s="18" t="s">
        <v>377</v>
      </c>
    </row>
    <row r="167" customFormat="false" ht="18.75" hidden="false" customHeight="false" outlineLevel="0" collapsed="false">
      <c r="A167" s="1" t="s">
        <v>378</v>
      </c>
      <c r="B167" s="2" t="n">
        <v>7.12758374910905</v>
      </c>
      <c r="C167" s="2" t="e">
        <f aca="false">NA()</f>
        <v>#N/A</v>
      </c>
      <c r="D167" s="1" t="s">
        <v>379</v>
      </c>
      <c r="E167" s="3" t="n">
        <v>0</v>
      </c>
      <c r="F167" s="3" t="n">
        <v>0.8855</v>
      </c>
      <c r="G167" s="1" t="s">
        <v>380</v>
      </c>
    </row>
    <row r="168" customFormat="false" ht="18.75" hidden="false" customHeight="false" outlineLevel="0" collapsed="false">
      <c r="A168" s="1" t="s">
        <v>381</v>
      </c>
      <c r="B168" s="2" t="n">
        <v>7.12758374910905</v>
      </c>
      <c r="C168" s="2" t="e">
        <f aca="false">NA()</f>
        <v>#N/A</v>
      </c>
      <c r="D168" s="1" t="s">
        <v>382</v>
      </c>
      <c r="E168" s="3" t="n">
        <v>1.75147E-022</v>
      </c>
      <c r="F168" s="3" t="n">
        <v>0.8</v>
      </c>
      <c r="G168" s="1" t="s">
        <v>175</v>
      </c>
    </row>
    <row r="169" customFormat="false" ht="18.75" hidden="false" customHeight="false" outlineLevel="0" collapsed="false">
      <c r="A169" s="1" t="s">
        <v>383</v>
      </c>
      <c r="B169" s="2" t="n">
        <v>7.12250712250712</v>
      </c>
      <c r="C169" s="2" t="e">
        <f aca="false">NA()</f>
        <v>#N/A</v>
      </c>
      <c r="D169" s="1" t="s">
        <v>384</v>
      </c>
      <c r="E169" s="3" t="n">
        <v>0</v>
      </c>
      <c r="F169" s="3" t="n">
        <v>0.7705</v>
      </c>
      <c r="G169" s="1" t="s">
        <v>175</v>
      </c>
    </row>
    <row r="170" customFormat="false" ht="18.75" hidden="false" customHeight="false" outlineLevel="0" collapsed="false">
      <c r="A170" s="1" t="s">
        <v>385</v>
      </c>
      <c r="B170" s="2" t="n">
        <v>7.11237553342817</v>
      </c>
      <c r="C170" s="2" t="e">
        <f aca="false">NA()</f>
        <v>#N/A</v>
      </c>
      <c r="D170" s="1" t="s">
        <v>386</v>
      </c>
      <c r="E170" s="3" t="n">
        <v>6.78354E-112</v>
      </c>
      <c r="F170" s="3" t="n">
        <v>0.922</v>
      </c>
      <c r="G170" s="1" t="s">
        <v>372</v>
      </c>
    </row>
    <row r="171" customFormat="false" ht="18.75" hidden="false" customHeight="false" outlineLevel="0" collapsed="false">
      <c r="A171" s="1" t="s">
        <v>387</v>
      </c>
      <c r="B171" s="2" t="n">
        <v>7.0871722182849</v>
      </c>
      <c r="C171" s="2" t="e">
        <f aca="false">NA()</f>
        <v>#N/A</v>
      </c>
      <c r="D171" s="22" t="s">
        <v>388</v>
      </c>
      <c r="E171" s="3" t="n">
        <v>1.72805E-068</v>
      </c>
      <c r="F171" s="3" t="n">
        <v>0.8175</v>
      </c>
      <c r="G171" s="15" t="s">
        <v>389</v>
      </c>
    </row>
    <row r="172" customFormat="false" ht="18.75" hidden="false" customHeight="false" outlineLevel="0" collapsed="false">
      <c r="A172" s="1" t="s">
        <v>390</v>
      </c>
      <c r="B172" s="2" t="n">
        <v>7.08215297450425</v>
      </c>
      <c r="C172" s="2" t="e">
        <f aca="false">NA()</f>
        <v>#N/A</v>
      </c>
      <c r="D172" s="1" t="s">
        <v>16</v>
      </c>
    </row>
    <row r="173" customFormat="false" ht="18.75" hidden="false" customHeight="false" outlineLevel="0" collapsed="false">
      <c r="A173" s="1" t="s">
        <v>391</v>
      </c>
      <c r="B173" s="2" t="n">
        <v>7.07714083510262</v>
      </c>
      <c r="C173" s="2" t="e">
        <f aca="false">NA()</f>
        <v>#N/A</v>
      </c>
      <c r="D173" s="1" t="s">
        <v>183</v>
      </c>
      <c r="E173" s="3" t="n">
        <v>5.72328E-039</v>
      </c>
      <c r="F173" s="3" t="n">
        <v>0.6475</v>
      </c>
      <c r="G173" s="1" t="s">
        <v>392</v>
      </c>
    </row>
    <row r="174" customFormat="false" ht="18.75" hidden="false" customHeight="false" outlineLevel="0" collapsed="false">
      <c r="A174" s="1" t="s">
        <v>393</v>
      </c>
      <c r="B174" s="2" t="n">
        <v>7.05218617771509</v>
      </c>
      <c r="C174" s="2" t="e">
        <f aca="false">NA()</f>
        <v>#N/A</v>
      </c>
      <c r="D174" s="1" t="s">
        <v>306</v>
      </c>
      <c r="E174" s="3" t="n">
        <v>2.55638E-018</v>
      </c>
      <c r="F174" s="3" t="n">
        <v>0.8885</v>
      </c>
      <c r="G174" s="1" t="s">
        <v>288</v>
      </c>
    </row>
    <row r="175" customFormat="false" ht="18.75" hidden="false" customHeight="false" outlineLevel="0" collapsed="false">
      <c r="A175" s="1" t="s">
        <v>394</v>
      </c>
      <c r="B175" s="2" t="n">
        <v>7.04225352112676</v>
      </c>
      <c r="C175" s="2" t="e">
        <f aca="false">NA()</f>
        <v>#N/A</v>
      </c>
      <c r="D175" s="1" t="s">
        <v>395</v>
      </c>
      <c r="E175" s="3" t="n">
        <v>5.69863E-075</v>
      </c>
      <c r="F175" s="3" t="n">
        <v>0.9395</v>
      </c>
      <c r="G175" s="1" t="s">
        <v>396</v>
      </c>
    </row>
    <row r="176" customFormat="false" ht="18.75" hidden="false" customHeight="false" outlineLevel="0" collapsed="false">
      <c r="A176" s="1" t="s">
        <v>397</v>
      </c>
      <c r="B176" s="2" t="n">
        <v>7.0323488045007</v>
      </c>
      <c r="C176" s="2" t="e">
        <f aca="false">NA()</f>
        <v>#N/A</v>
      </c>
      <c r="D176" s="1" t="s">
        <v>398</v>
      </c>
      <c r="E176" s="3" t="n">
        <v>4.13357E-017</v>
      </c>
      <c r="F176" s="3" t="n">
        <v>0.783</v>
      </c>
      <c r="G176" s="1" t="s">
        <v>399</v>
      </c>
    </row>
    <row r="177" customFormat="false" ht="18.75" hidden="false" customHeight="false" outlineLevel="0" collapsed="false">
      <c r="A177" s="1" t="s">
        <v>400</v>
      </c>
      <c r="B177" s="2" t="n">
        <v>6.96378830083565</v>
      </c>
      <c r="C177" s="2" t="e">
        <f aca="false">NA()</f>
        <v>#N/A</v>
      </c>
      <c r="D177" s="1" t="s">
        <v>42</v>
      </c>
      <c r="E177" s="3" t="n">
        <v>2.99348E-050</v>
      </c>
      <c r="F177" s="3" t="n">
        <v>0.7835</v>
      </c>
      <c r="G177" s="1" t="s">
        <v>401</v>
      </c>
    </row>
    <row r="178" customFormat="false" ht="18.75" hidden="false" customHeight="false" outlineLevel="0" collapsed="false">
      <c r="A178" s="1" t="s">
        <v>402</v>
      </c>
      <c r="B178" s="2" t="n">
        <v>6.93000693000693</v>
      </c>
      <c r="C178" s="2" t="e">
        <f aca="false">NA()</f>
        <v>#N/A</v>
      </c>
      <c r="D178" s="1" t="s">
        <v>403</v>
      </c>
      <c r="E178" s="3" t="n">
        <v>1.21848E-140</v>
      </c>
      <c r="F178" s="3" t="n">
        <v>0.782</v>
      </c>
      <c r="G178" s="1" t="s">
        <v>404</v>
      </c>
    </row>
    <row r="179" customFormat="false" ht="18.75" hidden="false" customHeight="false" outlineLevel="0" collapsed="false">
      <c r="A179" s="1" t="s">
        <v>405</v>
      </c>
      <c r="B179" s="2" t="n">
        <v>6.93000693000693</v>
      </c>
      <c r="C179" s="2" t="e">
        <f aca="false">NA()</f>
        <v>#N/A</v>
      </c>
      <c r="D179" s="1" t="s">
        <v>16</v>
      </c>
    </row>
    <row r="180" customFormat="false" ht="18.75" hidden="false" customHeight="false" outlineLevel="0" collapsed="false">
      <c r="A180" s="1" t="s">
        <v>406</v>
      </c>
      <c r="B180" s="2" t="n">
        <v>6.86813186813187</v>
      </c>
      <c r="C180" s="2" t="e">
        <f aca="false">NA()</f>
        <v>#N/A</v>
      </c>
      <c r="D180" s="1" t="s">
        <v>407</v>
      </c>
      <c r="E180" s="3" t="n">
        <v>6.69026E-024</v>
      </c>
      <c r="F180" s="3" t="n">
        <v>0.9715</v>
      </c>
      <c r="G180" s="1" t="s">
        <v>408</v>
      </c>
    </row>
    <row r="181" customFormat="false" ht="18.75" hidden="false" customHeight="false" outlineLevel="0" collapsed="false">
      <c r="A181" s="1" t="s">
        <v>409</v>
      </c>
      <c r="B181" s="2" t="n">
        <v>6.85871056241427</v>
      </c>
      <c r="C181" s="2" t="e">
        <f aca="false">NA()</f>
        <v>#N/A</v>
      </c>
      <c r="D181" s="1" t="s">
        <v>180</v>
      </c>
      <c r="E181" s="3" t="n">
        <v>1.09253E-079</v>
      </c>
      <c r="F181" s="3" t="n">
        <v>0.7765</v>
      </c>
      <c r="G181" s="15" t="s">
        <v>410</v>
      </c>
    </row>
    <row r="182" customFormat="false" ht="18.75" hidden="false" customHeight="false" outlineLevel="0" collapsed="false">
      <c r="A182" s="1" t="s">
        <v>411</v>
      </c>
      <c r="B182" s="2" t="n">
        <v>6.85871056241427</v>
      </c>
      <c r="C182" s="2" t="e">
        <f aca="false">NA()</f>
        <v>#N/A</v>
      </c>
      <c r="D182" s="1" t="s">
        <v>42</v>
      </c>
      <c r="E182" s="3" t="n">
        <v>4.33069E-083</v>
      </c>
      <c r="F182" s="3" t="n">
        <v>0.902</v>
      </c>
      <c r="G182" s="1" t="s">
        <v>412</v>
      </c>
    </row>
    <row r="183" customFormat="false" ht="18.75" hidden="false" customHeight="false" outlineLevel="0" collapsed="false">
      <c r="A183" s="1" t="s">
        <v>413</v>
      </c>
      <c r="B183" s="2" t="n">
        <v>6.84931506849315</v>
      </c>
      <c r="C183" s="2" t="e">
        <f aca="false">NA()</f>
        <v>#N/A</v>
      </c>
      <c r="D183" s="1" t="s">
        <v>16</v>
      </c>
    </row>
    <row r="184" customFormat="false" ht="18.75" hidden="false" customHeight="false" outlineLevel="0" collapsed="false">
      <c r="A184" s="1" t="s">
        <v>414</v>
      </c>
      <c r="B184" s="2" t="n">
        <v>6.7842605156038</v>
      </c>
      <c r="C184" s="2" t="e">
        <f aca="false">NA()</f>
        <v>#N/A</v>
      </c>
      <c r="D184" s="1" t="s">
        <v>415</v>
      </c>
      <c r="E184" s="3" t="n">
        <v>2.75409E-045</v>
      </c>
      <c r="F184" s="3" t="n">
        <v>0.7605</v>
      </c>
      <c r="G184" s="1" t="s">
        <v>416</v>
      </c>
    </row>
    <row r="185" customFormat="false" ht="18.75" hidden="false" customHeight="false" outlineLevel="0" collapsed="false">
      <c r="A185" s="1" t="s">
        <v>417</v>
      </c>
      <c r="B185" s="2" t="n">
        <v>6.77966101694915</v>
      </c>
      <c r="C185" s="2" t="e">
        <f aca="false">NA()</f>
        <v>#N/A</v>
      </c>
      <c r="D185" s="1" t="s">
        <v>418</v>
      </c>
      <c r="E185" s="3" t="n">
        <v>7.74276E-065</v>
      </c>
      <c r="F185" s="3" t="n">
        <v>0.8245</v>
      </c>
      <c r="G185" s="1" t="s">
        <v>419</v>
      </c>
    </row>
    <row r="186" customFormat="false" ht="18.75" hidden="false" customHeight="false" outlineLevel="0" collapsed="false">
      <c r="A186" s="1" t="s">
        <v>420</v>
      </c>
      <c r="B186" s="2" t="n">
        <v>6.765899864682</v>
      </c>
      <c r="C186" s="2" t="e">
        <f aca="false">NA()</f>
        <v>#N/A</v>
      </c>
      <c r="D186" s="1" t="s">
        <v>421</v>
      </c>
      <c r="E186" s="3" t="n">
        <v>4.30997E-021</v>
      </c>
      <c r="F186" s="3" t="n">
        <v>0.7595</v>
      </c>
      <c r="G186" s="1" t="s">
        <v>422</v>
      </c>
    </row>
    <row r="187" customFormat="false" ht="18.75" hidden="false" customHeight="false" outlineLevel="0" collapsed="false">
      <c r="A187" s="1" t="s">
        <v>423</v>
      </c>
      <c r="B187" s="2" t="n">
        <v>6.76132521974307</v>
      </c>
      <c r="C187" s="2" t="e">
        <f aca="false">NA()</f>
        <v>#N/A</v>
      </c>
      <c r="D187" s="1" t="s">
        <v>424</v>
      </c>
      <c r="E187" s="3" t="n">
        <v>6.31972E-021</v>
      </c>
      <c r="F187" s="3" t="n">
        <v>0.9425</v>
      </c>
      <c r="G187" s="1" t="s">
        <v>425</v>
      </c>
    </row>
    <row r="188" customFormat="false" ht="18.75" hidden="false" customHeight="false" outlineLevel="0" collapsed="false">
      <c r="A188" s="1" t="s">
        <v>426</v>
      </c>
      <c r="B188" s="2" t="n">
        <v>6.75675675675676</v>
      </c>
      <c r="C188" s="2" t="e">
        <f aca="false">NA()</f>
        <v>#N/A</v>
      </c>
      <c r="D188" s="1" t="s">
        <v>427</v>
      </c>
      <c r="E188" s="3" t="n">
        <v>5.90073E-100</v>
      </c>
      <c r="F188" s="3" t="n">
        <v>0.8635</v>
      </c>
      <c r="G188" s="1" t="s">
        <v>428</v>
      </c>
    </row>
    <row r="189" customFormat="false" ht="18.75" hidden="false" customHeight="false" outlineLevel="0" collapsed="false">
      <c r="A189" s="1" t="s">
        <v>429</v>
      </c>
      <c r="B189" s="2" t="n">
        <v>6.71591672263264</v>
      </c>
      <c r="C189" s="2" t="e">
        <f aca="false">NA()</f>
        <v>#N/A</v>
      </c>
      <c r="D189" s="1" t="s">
        <v>430</v>
      </c>
      <c r="E189" s="3" t="n">
        <v>3.1838E-110</v>
      </c>
      <c r="F189" s="3" t="n">
        <v>0.7265</v>
      </c>
      <c r="G189" s="1" t="s">
        <v>431</v>
      </c>
    </row>
    <row r="190" customFormat="false" ht="18.75" hidden="false" customHeight="false" outlineLevel="0" collapsed="false">
      <c r="A190" s="1" t="s">
        <v>432</v>
      </c>
      <c r="B190" s="2" t="n">
        <v>6.70241286863271</v>
      </c>
      <c r="C190" s="2" t="e">
        <f aca="false">NA()</f>
        <v>#N/A</v>
      </c>
      <c r="D190" s="1" t="s">
        <v>42</v>
      </c>
      <c r="E190" s="3" t="n">
        <v>2.06485E-030</v>
      </c>
      <c r="F190" s="3" t="n">
        <v>0.578</v>
      </c>
    </row>
    <row r="191" customFormat="false" ht="18.75" hidden="false" customHeight="false" outlineLevel="0" collapsed="false">
      <c r="A191" s="1" t="s">
        <v>433</v>
      </c>
      <c r="B191" s="2" t="n">
        <v>6.66666666666667</v>
      </c>
      <c r="C191" s="2" t="e">
        <f aca="false">NA()</f>
        <v>#N/A</v>
      </c>
      <c r="D191" s="1" t="s">
        <v>193</v>
      </c>
      <c r="E191" s="3" t="n">
        <v>1.62508E-143</v>
      </c>
      <c r="F191" s="3" t="n">
        <v>0.6945</v>
      </c>
      <c r="G191" s="1" t="s">
        <v>434</v>
      </c>
    </row>
    <row r="192" customFormat="false" ht="18.75" hidden="false" customHeight="false" outlineLevel="0" collapsed="false">
      <c r="A192" s="1" t="s">
        <v>435</v>
      </c>
      <c r="B192" s="2" t="n">
        <v>6.6577896138482</v>
      </c>
      <c r="C192" s="2" t="e">
        <f aca="false">NA()</f>
        <v>#N/A</v>
      </c>
      <c r="D192" s="1" t="s">
        <v>436</v>
      </c>
      <c r="E192" s="3" t="n">
        <v>3.21374E-066</v>
      </c>
      <c r="F192" s="3" t="n">
        <v>0.759</v>
      </c>
      <c r="G192" s="1" t="s">
        <v>437</v>
      </c>
    </row>
    <row r="193" customFormat="false" ht="18.75" hidden="false" customHeight="false" outlineLevel="0" collapsed="false">
      <c r="A193" s="1" t="s">
        <v>438</v>
      </c>
      <c r="B193" s="2" t="n">
        <v>6.64010624169987</v>
      </c>
      <c r="C193" s="2" t="e">
        <f aca="false">NA()</f>
        <v>#N/A</v>
      </c>
      <c r="D193" s="1" t="s">
        <v>439</v>
      </c>
      <c r="E193" s="3" t="n">
        <v>1.34155E-179</v>
      </c>
      <c r="F193" s="3" t="n">
        <v>0.804</v>
      </c>
      <c r="G193" s="1" t="s">
        <v>440</v>
      </c>
    </row>
    <row r="194" customFormat="false" ht="18.75" hidden="false" customHeight="false" outlineLevel="0" collapsed="false">
      <c r="A194" s="1" t="s">
        <v>441</v>
      </c>
      <c r="B194" s="2" t="n">
        <v>6.62251655629139</v>
      </c>
      <c r="C194" s="2" t="e">
        <f aca="false">NA()</f>
        <v>#N/A</v>
      </c>
      <c r="D194" s="1" t="s">
        <v>177</v>
      </c>
      <c r="E194" s="3" t="n">
        <v>3.20072E-018</v>
      </c>
      <c r="F194" s="3" t="n">
        <v>0.5465</v>
      </c>
      <c r="G194" s="1" t="s">
        <v>178</v>
      </c>
    </row>
    <row r="195" customFormat="false" ht="18.75" hidden="false" customHeight="false" outlineLevel="0" collapsed="false">
      <c r="A195" s="1" t="s">
        <v>442</v>
      </c>
      <c r="B195" s="2" t="n">
        <v>6.60938532716457</v>
      </c>
      <c r="C195" s="2" t="e">
        <f aca="false">NA()</f>
        <v>#N/A</v>
      </c>
      <c r="D195" s="1" t="s">
        <v>42</v>
      </c>
      <c r="E195" s="3" t="n">
        <v>4.03697E-123</v>
      </c>
      <c r="F195" s="3" t="n">
        <v>0.761</v>
      </c>
      <c r="G195" s="1" t="s">
        <v>173</v>
      </c>
    </row>
    <row r="196" customFormat="false" ht="18.75" hidden="false" customHeight="false" outlineLevel="0" collapsed="false">
      <c r="A196" s="1" t="s">
        <v>443</v>
      </c>
      <c r="B196" s="2" t="n">
        <v>6.57894736842105</v>
      </c>
      <c r="C196" s="2" t="e">
        <f aca="false">NA()</f>
        <v>#N/A</v>
      </c>
      <c r="D196" s="1" t="s">
        <v>444</v>
      </c>
      <c r="E196" s="3" t="n">
        <v>3.33721E-017</v>
      </c>
      <c r="F196" s="3" t="n">
        <v>0.936</v>
      </c>
      <c r="G196" s="15" t="s">
        <v>445</v>
      </c>
    </row>
    <row r="197" customFormat="false" ht="18.75" hidden="false" customHeight="false" outlineLevel="0" collapsed="false">
      <c r="A197" s="1" t="s">
        <v>446</v>
      </c>
      <c r="B197" s="2" t="n">
        <v>6.45161290322581</v>
      </c>
      <c r="C197" s="2" t="e">
        <f aca="false">NA()</f>
        <v>#N/A</v>
      </c>
      <c r="D197" s="1" t="s">
        <v>42</v>
      </c>
      <c r="E197" s="3" t="n">
        <v>1.98889E-042</v>
      </c>
      <c r="F197" s="3" t="n">
        <v>0.66</v>
      </c>
      <c r="G197" s="1" t="s">
        <v>447</v>
      </c>
    </row>
    <row r="198" customFormat="false" ht="18.75" hidden="false" customHeight="false" outlineLevel="0" collapsed="false">
      <c r="A198" s="1" t="s">
        <v>448</v>
      </c>
      <c r="B198" s="2" t="n">
        <v>6.45161290322581</v>
      </c>
      <c r="C198" s="2" t="e">
        <f aca="false">NA()</f>
        <v>#N/A</v>
      </c>
      <c r="D198" s="1" t="s">
        <v>449</v>
      </c>
      <c r="E198" s="3" t="n">
        <v>7.60423E-047</v>
      </c>
      <c r="F198" s="3" t="n">
        <v>0.854</v>
      </c>
      <c r="G198" s="1" t="s">
        <v>450</v>
      </c>
    </row>
    <row r="199" customFormat="false" ht="18.75" hidden="false" customHeight="false" outlineLevel="0" collapsed="false">
      <c r="A199" s="1" t="s">
        <v>451</v>
      </c>
      <c r="B199" s="2" t="n">
        <v>6.41025641025641</v>
      </c>
      <c r="C199" s="2" t="e">
        <f aca="false">NA()</f>
        <v>#N/A</v>
      </c>
      <c r="D199" s="1" t="s">
        <v>42</v>
      </c>
      <c r="E199" s="3" t="n">
        <v>1.88771E-133</v>
      </c>
      <c r="F199" s="3" t="n">
        <v>0.784</v>
      </c>
      <c r="G199" s="1" t="s">
        <v>232</v>
      </c>
    </row>
    <row r="200" customFormat="false" ht="18.75" hidden="false" customHeight="false" outlineLevel="0" collapsed="false">
      <c r="A200" s="1" t="s">
        <v>452</v>
      </c>
      <c r="B200" s="2" t="n">
        <v>6.36132315521629</v>
      </c>
      <c r="C200" s="2" t="e">
        <f aca="false">NA()</f>
        <v>#N/A</v>
      </c>
      <c r="D200" s="1" t="s">
        <v>407</v>
      </c>
      <c r="E200" s="3" t="n">
        <v>1.11135E-025</v>
      </c>
      <c r="F200" s="3" t="n">
        <v>0.9725</v>
      </c>
      <c r="G200" s="1" t="s">
        <v>408</v>
      </c>
    </row>
    <row r="201" customFormat="false" ht="18.75" hidden="false" customHeight="false" outlineLevel="0" collapsed="false">
      <c r="A201" s="1" t="s">
        <v>453</v>
      </c>
      <c r="B201" s="2" t="n">
        <v>6.35324015247776</v>
      </c>
      <c r="C201" s="2" t="e">
        <f aca="false">NA()</f>
        <v>#N/A</v>
      </c>
      <c r="D201" s="1" t="s">
        <v>454</v>
      </c>
      <c r="E201" s="3" t="n">
        <v>9.34373E-029</v>
      </c>
      <c r="F201" s="3" t="n">
        <v>0.855</v>
      </c>
      <c r="G201" s="1" t="s">
        <v>455</v>
      </c>
    </row>
    <row r="202" customFormat="false" ht="18.75" hidden="false" customHeight="false" outlineLevel="0" collapsed="false">
      <c r="A202" s="1" t="s">
        <v>456</v>
      </c>
      <c r="B202" s="2" t="n">
        <v>6.34920634920635</v>
      </c>
      <c r="C202" s="2" t="e">
        <f aca="false">NA()</f>
        <v>#N/A</v>
      </c>
      <c r="D202" s="1" t="s">
        <v>457</v>
      </c>
      <c r="E202" s="3" t="n">
        <v>7.99188E-164</v>
      </c>
      <c r="F202" s="3" t="n">
        <v>0.9305</v>
      </c>
      <c r="G202" s="1" t="s">
        <v>458</v>
      </c>
    </row>
    <row r="203" customFormat="false" ht="18.75" hidden="false" customHeight="false" outlineLevel="0" collapsed="false">
      <c r="A203" s="1" t="s">
        <v>459</v>
      </c>
      <c r="B203" s="2" t="n">
        <v>6.34920634920635</v>
      </c>
      <c r="C203" s="2" t="e">
        <f aca="false">NA()</f>
        <v>#N/A</v>
      </c>
      <c r="D203" s="1" t="s">
        <v>460</v>
      </c>
      <c r="E203" s="3" t="n">
        <v>3.49955E-007</v>
      </c>
      <c r="F203" s="3" t="n">
        <v>0.696</v>
      </c>
      <c r="G203" s="1" t="s">
        <v>461</v>
      </c>
    </row>
    <row r="204" customFormat="false" ht="18.75" hidden="false" customHeight="false" outlineLevel="0" collapsed="false">
      <c r="A204" s="1" t="s">
        <v>462</v>
      </c>
      <c r="B204" s="2" t="n">
        <v>6.34920634920635</v>
      </c>
      <c r="C204" s="2" t="e">
        <f aca="false">NA()</f>
        <v>#N/A</v>
      </c>
      <c r="D204" s="1" t="s">
        <v>463</v>
      </c>
      <c r="E204" s="3" t="n">
        <v>1.43437E-045</v>
      </c>
      <c r="F204" s="3" t="n">
        <v>0.6195</v>
      </c>
      <c r="G204" s="1" t="s">
        <v>464</v>
      </c>
    </row>
    <row r="205" customFormat="false" ht="18.75" hidden="false" customHeight="false" outlineLevel="0" collapsed="false">
      <c r="A205" s="1" t="s">
        <v>465</v>
      </c>
      <c r="B205" s="2" t="n">
        <v>6.32511068943707</v>
      </c>
      <c r="C205" s="2" t="e">
        <f aca="false">NA()</f>
        <v>#N/A</v>
      </c>
      <c r="D205" s="1" t="s">
        <v>80</v>
      </c>
      <c r="E205" s="3" t="n">
        <v>6.19842E-165</v>
      </c>
      <c r="F205" s="3" t="n">
        <v>0.7745</v>
      </c>
      <c r="G205" s="1" t="s">
        <v>466</v>
      </c>
    </row>
    <row r="206" customFormat="false" ht="18.75" hidden="false" customHeight="false" outlineLevel="0" collapsed="false">
      <c r="A206" s="1" t="s">
        <v>467</v>
      </c>
      <c r="B206" s="2" t="n">
        <v>6.30914826498423</v>
      </c>
      <c r="C206" s="2" t="e">
        <f aca="false">NA()</f>
        <v>#N/A</v>
      </c>
      <c r="D206" s="1" t="s">
        <v>33</v>
      </c>
      <c r="E206" s="3" t="n">
        <v>3.51327E-040</v>
      </c>
      <c r="F206" s="3" t="n">
        <v>0.9605</v>
      </c>
      <c r="G206" s="1" t="s">
        <v>114</v>
      </c>
    </row>
    <row r="207" customFormat="false" ht="18.75" hidden="false" customHeight="false" outlineLevel="0" collapsed="false">
      <c r="A207" s="1" t="s">
        <v>468</v>
      </c>
      <c r="B207" s="2" t="n">
        <v>6.27352572145546</v>
      </c>
      <c r="C207" s="2" t="e">
        <f aca="false">NA()</f>
        <v>#N/A</v>
      </c>
      <c r="D207" s="1" t="s">
        <v>16</v>
      </c>
    </row>
    <row r="208" customFormat="false" ht="18.75" hidden="false" customHeight="false" outlineLevel="0" collapsed="false">
      <c r="A208" s="1" t="s">
        <v>469</v>
      </c>
      <c r="B208" s="2" t="n">
        <v>6.26174076393237</v>
      </c>
      <c r="C208" s="2" t="e">
        <f aca="false">NA()</f>
        <v>#N/A</v>
      </c>
      <c r="D208" s="1" t="s">
        <v>470</v>
      </c>
      <c r="E208" s="3" t="n">
        <v>1.79562E-057</v>
      </c>
      <c r="F208" s="3" t="n">
        <v>0.751</v>
      </c>
      <c r="G208" s="15" t="s">
        <v>471</v>
      </c>
    </row>
    <row r="209" customFormat="false" ht="18.75" hidden="false" customHeight="false" outlineLevel="0" collapsed="false">
      <c r="A209" s="1" t="s">
        <v>472</v>
      </c>
      <c r="B209" s="2" t="n">
        <v>6.26174076393237</v>
      </c>
      <c r="C209" s="2" t="e">
        <f aca="false">NA()</f>
        <v>#N/A</v>
      </c>
      <c r="D209" s="1" t="s">
        <v>33</v>
      </c>
      <c r="E209" s="3" t="n">
        <v>2.13661E-144</v>
      </c>
      <c r="F209" s="3" t="n">
        <v>0.9265</v>
      </c>
      <c r="G209" s="1" t="s">
        <v>372</v>
      </c>
    </row>
    <row r="210" customFormat="false" ht="18.75" hidden="false" customHeight="false" outlineLevel="0" collapsed="false">
      <c r="A210" s="1" t="s">
        <v>473</v>
      </c>
      <c r="B210" s="2" t="n">
        <v>6.25782227784731</v>
      </c>
      <c r="C210" s="2" t="e">
        <f aca="false">NA()</f>
        <v>#N/A</v>
      </c>
      <c r="D210" s="1" t="s">
        <v>474</v>
      </c>
      <c r="E210" s="3" t="n">
        <v>1.2006E-025</v>
      </c>
      <c r="F210" s="3" t="n">
        <v>0.7785</v>
      </c>
      <c r="G210" s="1" t="s">
        <v>475</v>
      </c>
    </row>
    <row r="211" customFormat="false" ht="18.75" hidden="false" customHeight="false" outlineLevel="0" collapsed="false">
      <c r="A211" s="1" t="s">
        <v>476</v>
      </c>
      <c r="B211" s="2" t="n">
        <v>6.23052959501558</v>
      </c>
      <c r="C211" s="2" t="e">
        <f aca="false">NA()</f>
        <v>#N/A</v>
      </c>
      <c r="D211" s="1" t="s">
        <v>477</v>
      </c>
      <c r="E211" s="3" t="n">
        <v>0</v>
      </c>
      <c r="F211" s="3" t="n">
        <v>0.775</v>
      </c>
      <c r="G211" s="1" t="s">
        <v>478</v>
      </c>
    </row>
    <row r="212" customFormat="false" ht="18.75" hidden="false" customHeight="false" outlineLevel="0" collapsed="false">
      <c r="A212" s="1" t="s">
        <v>479</v>
      </c>
      <c r="B212" s="2" t="n">
        <v>6.18046971569839</v>
      </c>
      <c r="C212" s="2" t="e">
        <f aca="false">NA()</f>
        <v>#N/A</v>
      </c>
      <c r="D212" s="1" t="s">
        <v>480</v>
      </c>
      <c r="E212" s="3" t="n">
        <v>1.6469E-063</v>
      </c>
      <c r="F212" s="3" t="n">
        <v>0.8945</v>
      </c>
      <c r="G212" s="1" t="s">
        <v>481</v>
      </c>
    </row>
    <row r="213" customFormat="false" ht="18.75" hidden="false" customHeight="false" outlineLevel="0" collapsed="false">
      <c r="A213" s="1" t="s">
        <v>482</v>
      </c>
      <c r="B213" s="2" t="n">
        <v>6.17283950617284</v>
      </c>
      <c r="C213" s="2" t="e">
        <f aca="false">NA()</f>
        <v>#N/A</v>
      </c>
      <c r="D213" s="1" t="s">
        <v>483</v>
      </c>
      <c r="E213" s="3" t="n">
        <v>3.21139E-029</v>
      </c>
      <c r="F213" s="3" t="n">
        <v>0.8725</v>
      </c>
      <c r="G213" s="1" t="s">
        <v>484</v>
      </c>
    </row>
    <row r="214" customFormat="false" ht="18.75" hidden="false" customHeight="false" outlineLevel="0" collapsed="false">
      <c r="A214" s="1" t="s">
        <v>485</v>
      </c>
      <c r="B214" s="2" t="n">
        <v>6.16142945163278</v>
      </c>
      <c r="C214" s="2" t="e">
        <f aca="false">NA()</f>
        <v>#N/A</v>
      </c>
      <c r="D214" s="1" t="s">
        <v>42</v>
      </c>
      <c r="E214" s="3" t="n">
        <v>1.46013E-118</v>
      </c>
      <c r="F214" s="3" t="n">
        <v>0.7315</v>
      </c>
      <c r="G214" s="1" t="s">
        <v>486</v>
      </c>
    </row>
    <row r="215" customFormat="false" ht="18.75" hidden="false" customHeight="false" outlineLevel="0" collapsed="false">
      <c r="A215" s="1" t="s">
        <v>487</v>
      </c>
      <c r="B215" s="2" t="n">
        <v>6.15006150061501</v>
      </c>
      <c r="C215" s="2" t="e">
        <f aca="false">NA()</f>
        <v>#N/A</v>
      </c>
      <c r="D215" s="1" t="s">
        <v>488</v>
      </c>
      <c r="E215" s="3" t="n">
        <v>9.26452E-072</v>
      </c>
      <c r="F215" s="3" t="n">
        <v>0.807</v>
      </c>
      <c r="G215" s="1" t="s">
        <v>489</v>
      </c>
    </row>
    <row r="216" customFormat="false" ht="18.75" hidden="false" customHeight="false" outlineLevel="0" collapsed="false">
      <c r="A216" s="1" t="s">
        <v>490</v>
      </c>
      <c r="B216" s="2" t="n">
        <v>6.13120784794605</v>
      </c>
      <c r="C216" s="2" t="e">
        <f aca="false">NA()</f>
        <v>#N/A</v>
      </c>
      <c r="D216" s="1" t="s">
        <v>491</v>
      </c>
      <c r="E216" s="3" t="n">
        <v>6.16302E-069</v>
      </c>
      <c r="F216" s="3" t="n">
        <v>0.7965</v>
      </c>
      <c r="G216" s="1" t="s">
        <v>492</v>
      </c>
    </row>
    <row r="217" customFormat="false" ht="18.75" hidden="false" customHeight="false" outlineLevel="0" collapsed="false">
      <c r="A217" s="1" t="s">
        <v>493</v>
      </c>
      <c r="B217" s="2" t="n">
        <v>6.11246943765281</v>
      </c>
      <c r="C217" s="2" t="e">
        <f aca="false">NA()</f>
        <v>#N/A</v>
      </c>
      <c r="D217" s="1" t="s">
        <v>494</v>
      </c>
      <c r="E217" s="3" t="n">
        <v>7.14155E-148</v>
      </c>
      <c r="F217" s="3" t="n">
        <v>0.746</v>
      </c>
      <c r="G217" s="1" t="s">
        <v>495</v>
      </c>
    </row>
    <row r="218" customFormat="false" ht="18.75" hidden="false" customHeight="false" outlineLevel="0" collapsed="false">
      <c r="A218" s="1" t="s">
        <v>496</v>
      </c>
      <c r="B218" s="2" t="n">
        <v>6.1050061050061</v>
      </c>
      <c r="C218" s="2" t="e">
        <f aca="false">NA()</f>
        <v>#N/A</v>
      </c>
      <c r="D218" s="1" t="s">
        <v>497</v>
      </c>
      <c r="E218" s="3" t="n">
        <v>4.59055E-055</v>
      </c>
      <c r="F218" s="3" t="n">
        <v>0.7685</v>
      </c>
      <c r="G218" s="1" t="s">
        <v>249</v>
      </c>
    </row>
    <row r="219" customFormat="false" ht="18.75" hidden="false" customHeight="false" outlineLevel="0" collapsed="false">
      <c r="A219" s="1" t="s">
        <v>498</v>
      </c>
      <c r="B219" s="2" t="n">
        <v>6.09013398294762</v>
      </c>
      <c r="C219" s="2" t="e">
        <f aca="false">NA()</f>
        <v>#N/A</v>
      </c>
      <c r="D219" s="1" t="s">
        <v>499</v>
      </c>
      <c r="E219" s="3" t="n">
        <v>3.07952E-106</v>
      </c>
      <c r="F219" s="3" t="n">
        <v>0.7505</v>
      </c>
      <c r="G219" s="1" t="s">
        <v>500</v>
      </c>
    </row>
    <row r="220" customFormat="false" ht="18.75" hidden="false" customHeight="false" outlineLevel="0" collapsed="false">
      <c r="A220" s="1" t="s">
        <v>501</v>
      </c>
      <c r="B220" s="2" t="n">
        <v>6.06796116504854</v>
      </c>
      <c r="C220" s="2" t="e">
        <f aca="false">NA()</f>
        <v>#N/A</v>
      </c>
      <c r="D220" s="1" t="s">
        <v>16</v>
      </c>
    </row>
    <row r="221" customFormat="false" ht="18.75" hidden="false" customHeight="false" outlineLevel="0" collapsed="false">
      <c r="A221" s="1" t="s">
        <v>502</v>
      </c>
      <c r="B221" s="2" t="n">
        <v>6.06796116504854</v>
      </c>
      <c r="C221" s="2" t="e">
        <f aca="false">NA()</f>
        <v>#N/A</v>
      </c>
      <c r="D221" s="1" t="s">
        <v>80</v>
      </c>
      <c r="E221" s="3" t="n">
        <v>5.89176E-025</v>
      </c>
      <c r="F221" s="3" t="n">
        <v>0.7665</v>
      </c>
      <c r="G221" s="15" t="s">
        <v>503</v>
      </c>
    </row>
    <row r="222" customFormat="false" ht="18.75" hidden="false" customHeight="false" outlineLevel="0" collapsed="false">
      <c r="A222" s="1" t="s">
        <v>504</v>
      </c>
      <c r="B222" s="2" t="n">
        <v>6.05326876513317</v>
      </c>
      <c r="C222" s="2" t="e">
        <f aca="false">NA()</f>
        <v>#N/A</v>
      </c>
      <c r="D222" s="1" t="s">
        <v>42</v>
      </c>
      <c r="E222" s="3" t="n">
        <v>0</v>
      </c>
      <c r="F222" s="3" t="n">
        <v>0.9165</v>
      </c>
      <c r="G222" s="1" t="s">
        <v>505</v>
      </c>
    </row>
    <row r="223" customFormat="false" ht="18.75" hidden="false" customHeight="false" outlineLevel="0" collapsed="false">
      <c r="A223" s="1" t="s">
        <v>506</v>
      </c>
      <c r="B223" s="2" t="n">
        <v>6.03864734299517</v>
      </c>
      <c r="C223" s="2" t="e">
        <f aca="false">NA()</f>
        <v>#N/A</v>
      </c>
      <c r="D223" s="1" t="s">
        <v>507</v>
      </c>
      <c r="E223" s="3" t="n">
        <v>3.71541E-094</v>
      </c>
      <c r="F223" s="3" t="n">
        <v>0.7295</v>
      </c>
      <c r="G223" s="1" t="s">
        <v>396</v>
      </c>
    </row>
    <row r="224" customFormat="false" ht="18.75" hidden="false" customHeight="false" outlineLevel="0" collapsed="false">
      <c r="A224" s="1" t="s">
        <v>508</v>
      </c>
      <c r="B224" s="2" t="n">
        <v>6.02772754671489</v>
      </c>
      <c r="C224" s="2" t="e">
        <f aca="false">NA()</f>
        <v>#N/A</v>
      </c>
      <c r="D224" s="1" t="s">
        <v>42</v>
      </c>
      <c r="E224" s="3" t="n">
        <v>1.67207E-077</v>
      </c>
      <c r="F224" s="3" t="n">
        <v>0.8815</v>
      </c>
      <c r="G224" s="1" t="s">
        <v>509</v>
      </c>
    </row>
    <row r="225" customFormat="false" ht="18.75" hidden="false" customHeight="false" outlineLevel="0" collapsed="false">
      <c r="A225" s="1" t="s">
        <v>510</v>
      </c>
      <c r="B225" s="2" t="n">
        <v>6.01684717208183</v>
      </c>
      <c r="C225" s="2" t="e">
        <f aca="false">NA()</f>
        <v>#N/A</v>
      </c>
      <c r="D225" s="1" t="e">
        <f aca="false">-#NAME? #NAME?</f>
        <v>#NAME?</v>
      </c>
      <c r="E225" s="3" t="n">
        <v>5.89418E-056</v>
      </c>
      <c r="F225" s="3" t="n">
        <v>0.793</v>
      </c>
      <c r="G225" s="1" t="s">
        <v>511</v>
      </c>
    </row>
    <row r="226" customFormat="false" ht="18.75" hidden="false" customHeight="false" outlineLevel="0" collapsed="false">
      <c r="A226" s="1" t="s">
        <v>512</v>
      </c>
      <c r="B226" s="2" t="n">
        <v>5.98444045481747</v>
      </c>
      <c r="C226" s="2" t="e">
        <f aca="false">NA()</f>
        <v>#N/A</v>
      </c>
      <c r="D226" s="1" t="s">
        <v>317</v>
      </c>
      <c r="E226" s="3" t="n">
        <v>7.68903E-038</v>
      </c>
      <c r="F226" s="3" t="n">
        <v>0.5775</v>
      </c>
      <c r="G226" s="1" t="s">
        <v>175</v>
      </c>
    </row>
    <row r="227" customFormat="false" ht="18.75" hidden="false" customHeight="false" outlineLevel="0" collapsed="false">
      <c r="A227" s="1" t="s">
        <v>513</v>
      </c>
      <c r="B227" s="2" t="n">
        <v>5.97014925373134</v>
      </c>
      <c r="C227" s="2" t="e">
        <f aca="false">NA()</f>
        <v>#N/A</v>
      </c>
      <c r="D227" s="1" t="s">
        <v>16</v>
      </c>
    </row>
    <row r="228" customFormat="false" ht="18.75" hidden="false" customHeight="false" outlineLevel="0" collapsed="false">
      <c r="A228" s="1" t="s">
        <v>514</v>
      </c>
      <c r="B228" s="2" t="n">
        <v>5.96658711217184</v>
      </c>
      <c r="C228" s="2" t="e">
        <f aca="false">NA()</f>
        <v>#N/A</v>
      </c>
      <c r="D228" s="1" t="s">
        <v>16</v>
      </c>
    </row>
    <row r="229" customFormat="false" ht="18.75" hidden="false" customHeight="false" outlineLevel="0" collapsed="false">
      <c r="A229" s="1" t="s">
        <v>515</v>
      </c>
      <c r="B229" s="2" t="n">
        <v>5.96302921884317</v>
      </c>
      <c r="C229" s="2" t="e">
        <f aca="false">NA()</f>
        <v>#N/A</v>
      </c>
      <c r="D229" s="1" t="s">
        <v>516</v>
      </c>
      <c r="E229" s="3" t="n">
        <v>2.97665E-090</v>
      </c>
      <c r="F229" s="3" t="n">
        <v>0.702</v>
      </c>
      <c r="G229" s="15" t="s">
        <v>517</v>
      </c>
    </row>
    <row r="230" customFormat="false" ht="18.75" hidden="false" customHeight="false" outlineLevel="0" collapsed="false">
      <c r="A230" s="1" t="s">
        <v>518</v>
      </c>
      <c r="B230" s="2" t="n">
        <v>5.95947556615018</v>
      </c>
      <c r="C230" s="2" t="e">
        <f aca="false">NA()</f>
        <v>#N/A</v>
      </c>
      <c r="D230" s="1" t="s">
        <v>317</v>
      </c>
      <c r="E230" s="3" t="n">
        <v>2.69869E-021</v>
      </c>
      <c r="F230" s="3" t="n">
        <v>0.6325</v>
      </c>
      <c r="G230" s="1" t="s">
        <v>519</v>
      </c>
    </row>
    <row r="231" customFormat="false" ht="18.75" hidden="false" customHeight="false" outlineLevel="0" collapsed="false">
      <c r="A231" s="1" t="s">
        <v>520</v>
      </c>
      <c r="B231" s="2" t="n">
        <v>5.95238095238095</v>
      </c>
      <c r="C231" s="2" t="e">
        <f aca="false">NA()</f>
        <v>#N/A</v>
      </c>
      <c r="D231" s="1" t="s">
        <v>16</v>
      </c>
    </row>
    <row r="232" customFormat="false" ht="18.75" hidden="false" customHeight="false" outlineLevel="0" collapsed="false">
      <c r="A232" s="1" t="s">
        <v>521</v>
      </c>
      <c r="B232" s="2" t="n">
        <v>5.941770647653</v>
      </c>
      <c r="C232" s="2" t="e">
        <f aca="false">NA()</f>
        <v>#N/A</v>
      </c>
      <c r="D232" s="1" t="s">
        <v>522</v>
      </c>
      <c r="E232" s="3" t="n">
        <v>0</v>
      </c>
      <c r="F232" s="3" t="n">
        <v>0.964</v>
      </c>
      <c r="G232" s="1" t="s">
        <v>523</v>
      </c>
    </row>
    <row r="233" customFormat="false" ht="18.75" hidden="false" customHeight="false" outlineLevel="0" collapsed="false">
      <c r="A233" s="1" t="s">
        <v>524</v>
      </c>
      <c r="B233" s="2" t="n">
        <v>5.90318772136954</v>
      </c>
      <c r="C233" s="2" t="e">
        <f aca="false">NA()</f>
        <v>#N/A</v>
      </c>
      <c r="D233" s="1" t="s">
        <v>42</v>
      </c>
      <c r="E233" s="3" t="n">
        <v>3.18345E-068</v>
      </c>
      <c r="F233" s="3" t="n">
        <v>0.692</v>
      </c>
      <c r="G233" s="1" t="s">
        <v>525</v>
      </c>
    </row>
    <row r="234" s="21" customFormat="true" ht="18.75" hidden="false" customHeight="false" outlineLevel="0" collapsed="false">
      <c r="A234" s="18" t="s">
        <v>526</v>
      </c>
      <c r="B234" s="19" t="n">
        <v>5.87889476778366</v>
      </c>
      <c r="C234" s="19" t="n">
        <v>-10.9542</v>
      </c>
      <c r="D234" s="18" t="s">
        <v>123</v>
      </c>
      <c r="E234" s="20" t="n">
        <v>2.56598E-111</v>
      </c>
      <c r="F234" s="20" t="n">
        <v>0.649</v>
      </c>
      <c r="G234" s="18" t="s">
        <v>62</v>
      </c>
    </row>
    <row r="235" customFormat="false" ht="18.75" hidden="false" customHeight="false" outlineLevel="0" collapsed="false">
      <c r="A235" s="1" t="s">
        <v>527</v>
      </c>
      <c r="B235" s="2" t="n">
        <v>5.87199060481503</v>
      </c>
      <c r="C235" s="2" t="e">
        <f aca="false">NA()</f>
        <v>#N/A</v>
      </c>
      <c r="D235" s="1" t="s">
        <v>528</v>
      </c>
      <c r="E235" s="3" t="n">
        <v>1.15656E-017</v>
      </c>
      <c r="F235" s="3" t="n">
        <v>0.6055</v>
      </c>
      <c r="G235" s="1" t="s">
        <v>529</v>
      </c>
    </row>
    <row r="236" customFormat="false" ht="18.75" hidden="false" customHeight="false" outlineLevel="0" collapsed="false">
      <c r="A236" s="1" t="s">
        <v>530</v>
      </c>
      <c r="B236" s="2" t="n">
        <v>5.85823081429408</v>
      </c>
      <c r="C236" s="2" t="e">
        <f aca="false">NA()</f>
        <v>#N/A</v>
      </c>
      <c r="D236" s="1" t="s">
        <v>531</v>
      </c>
      <c r="E236" s="3" t="n">
        <v>1.01088E-046</v>
      </c>
      <c r="F236" s="3" t="n">
        <v>0.6865</v>
      </c>
      <c r="G236" s="1" t="s">
        <v>532</v>
      </c>
    </row>
    <row r="237" customFormat="false" ht="18.75" hidden="false" customHeight="false" outlineLevel="0" collapsed="false">
      <c r="A237" s="1" t="s">
        <v>533</v>
      </c>
      <c r="B237" s="2" t="n">
        <v>5.84795321637427</v>
      </c>
      <c r="C237" s="2" t="e">
        <f aca="false">NA()</f>
        <v>#N/A</v>
      </c>
      <c r="D237" s="1" t="s">
        <v>534</v>
      </c>
      <c r="E237" s="3" t="n">
        <v>0</v>
      </c>
      <c r="F237" s="3" t="n">
        <v>0.82</v>
      </c>
      <c r="G237" s="15" t="s">
        <v>535</v>
      </c>
    </row>
    <row r="238" customFormat="false" ht="18.75" hidden="false" customHeight="false" outlineLevel="0" collapsed="false">
      <c r="A238" s="1" t="s">
        <v>536</v>
      </c>
      <c r="B238" s="2" t="n">
        <v>5.83771161704612</v>
      </c>
      <c r="C238" s="2" t="e">
        <f aca="false">NA()</f>
        <v>#N/A</v>
      </c>
      <c r="D238" s="1" t="s">
        <v>537</v>
      </c>
      <c r="E238" s="3" t="n">
        <v>1.26274E-129</v>
      </c>
      <c r="F238" s="3" t="n">
        <v>0.691</v>
      </c>
      <c r="G238" s="1" t="s">
        <v>538</v>
      </c>
    </row>
    <row r="239" customFormat="false" ht="18.75" hidden="false" customHeight="false" outlineLevel="0" collapsed="false">
      <c r="A239" s="1" t="s">
        <v>539</v>
      </c>
      <c r="B239" s="2" t="n">
        <v>5.78703703703704</v>
      </c>
      <c r="C239" s="2" t="e">
        <f aca="false">NA()</f>
        <v>#N/A</v>
      </c>
      <c r="D239" s="1" t="s">
        <v>42</v>
      </c>
      <c r="E239" s="3" t="n">
        <v>5.37226E-063</v>
      </c>
      <c r="F239" s="3" t="n">
        <v>0.6385</v>
      </c>
      <c r="G239" s="1" t="s">
        <v>175</v>
      </c>
    </row>
    <row r="240" customFormat="false" ht="18.75" hidden="false" customHeight="false" outlineLevel="0" collapsed="false">
      <c r="A240" s="1" t="s">
        <v>540</v>
      </c>
      <c r="B240" s="2" t="n">
        <v>5.78368999421631</v>
      </c>
      <c r="C240" s="2" t="e">
        <f aca="false">NA()</f>
        <v>#N/A</v>
      </c>
      <c r="D240" s="1" t="s">
        <v>180</v>
      </c>
      <c r="E240" s="3" t="n">
        <v>4.56777E-100</v>
      </c>
      <c r="F240" s="3" t="n">
        <v>0.707</v>
      </c>
      <c r="G240" s="1" t="s">
        <v>541</v>
      </c>
    </row>
    <row r="241" customFormat="false" ht="18.75" hidden="false" customHeight="false" outlineLevel="0" collapsed="false">
      <c r="A241" s="1" t="s">
        <v>542</v>
      </c>
      <c r="B241" s="2" t="n">
        <v>5.76701268742791</v>
      </c>
      <c r="C241" s="2" t="e">
        <f aca="false">NA()</f>
        <v>#N/A</v>
      </c>
      <c r="D241" s="1" t="s">
        <v>543</v>
      </c>
      <c r="E241" s="3" t="n">
        <v>3.44954E-145</v>
      </c>
      <c r="F241" s="3" t="n">
        <v>0.78</v>
      </c>
      <c r="G241" s="1" t="s">
        <v>544</v>
      </c>
    </row>
    <row r="242" customFormat="false" ht="18.75" hidden="false" customHeight="false" outlineLevel="0" collapsed="false">
      <c r="A242" s="1" t="s">
        <v>545</v>
      </c>
      <c r="B242" s="2" t="n">
        <v>5.75705238917674</v>
      </c>
      <c r="C242" s="2" t="e">
        <f aca="false">NA()</f>
        <v>#N/A</v>
      </c>
      <c r="D242" s="1" t="s">
        <v>546</v>
      </c>
      <c r="E242" s="3" t="n">
        <v>1.51229E-147</v>
      </c>
      <c r="F242" s="3" t="n">
        <v>0.901</v>
      </c>
      <c r="G242" s="15" t="s">
        <v>547</v>
      </c>
    </row>
    <row r="243" customFormat="false" ht="18.75" hidden="false" customHeight="false" outlineLevel="0" collapsed="false">
      <c r="A243" s="1" t="s">
        <v>548</v>
      </c>
      <c r="B243" s="2" t="n">
        <v>5.72409845449342</v>
      </c>
      <c r="C243" s="2" t="e">
        <f aca="false">NA()</f>
        <v>#N/A</v>
      </c>
      <c r="D243" s="1" t="s">
        <v>42</v>
      </c>
      <c r="E243" s="3" t="n">
        <v>1.05812E-092</v>
      </c>
      <c r="F243" s="3" t="n">
        <v>0.855</v>
      </c>
      <c r="G243" s="1" t="s">
        <v>549</v>
      </c>
    </row>
    <row r="244" customFormat="false" ht="18.75" hidden="false" customHeight="false" outlineLevel="0" collapsed="false">
      <c r="A244" s="1" t="s">
        <v>550</v>
      </c>
      <c r="B244" s="2" t="n">
        <v>5.66893424036281</v>
      </c>
      <c r="C244" s="2" t="e">
        <f aca="false">NA()</f>
        <v>#N/A</v>
      </c>
      <c r="D244" s="1" t="s">
        <v>42</v>
      </c>
      <c r="E244" s="3" t="n">
        <v>6.78881E-051</v>
      </c>
      <c r="F244" s="3" t="n">
        <v>0.6985</v>
      </c>
      <c r="G244" s="1" t="s">
        <v>175</v>
      </c>
    </row>
    <row r="245" customFormat="false" ht="18.75" hidden="false" customHeight="false" outlineLevel="0" collapsed="false">
      <c r="A245" s="1" t="s">
        <v>551</v>
      </c>
      <c r="B245" s="2" t="n">
        <v>5.63380281690141</v>
      </c>
      <c r="C245" s="2" t="e">
        <f aca="false">NA()</f>
        <v>#N/A</v>
      </c>
      <c r="D245" s="1" t="s">
        <v>42</v>
      </c>
      <c r="E245" s="3" t="n">
        <v>3.52392E-037</v>
      </c>
      <c r="F245" s="3" t="n">
        <v>0.983</v>
      </c>
      <c r="G245" s="1" t="s">
        <v>552</v>
      </c>
    </row>
    <row r="246" customFormat="false" ht="18.75" hidden="false" customHeight="false" outlineLevel="0" collapsed="false">
      <c r="A246" s="1" t="s">
        <v>553</v>
      </c>
      <c r="B246" s="2" t="n">
        <v>5.62113546936481</v>
      </c>
      <c r="C246" s="2" t="e">
        <f aca="false">NA()</f>
        <v>#N/A</v>
      </c>
      <c r="D246" s="1" t="s">
        <v>554</v>
      </c>
      <c r="E246" s="3" t="n">
        <v>2.45339E-044</v>
      </c>
      <c r="F246" s="3" t="n">
        <v>0.9565</v>
      </c>
      <c r="G246" s="1" t="s">
        <v>114</v>
      </c>
    </row>
    <row r="247" customFormat="false" ht="18.75" hidden="false" customHeight="false" outlineLevel="0" collapsed="false">
      <c r="A247" s="1" t="s">
        <v>555</v>
      </c>
      <c r="B247" s="2" t="n">
        <v>5.62113546936481</v>
      </c>
      <c r="C247" s="2" t="e">
        <f aca="false">NA()</f>
        <v>#N/A</v>
      </c>
      <c r="D247" s="1" t="s">
        <v>42</v>
      </c>
      <c r="E247" s="3" t="n">
        <v>1.75446E-056</v>
      </c>
      <c r="F247" s="3" t="n">
        <v>0.8165</v>
      </c>
      <c r="G247" s="1" t="s">
        <v>556</v>
      </c>
    </row>
    <row r="248" s="21" customFormat="true" ht="18.75" hidden="false" customHeight="false" outlineLevel="0" collapsed="false">
      <c r="A248" s="18" t="s">
        <v>557</v>
      </c>
      <c r="B248" s="19" t="n">
        <v>5.58659217877095</v>
      </c>
      <c r="C248" s="19" t="n">
        <v>-5.5614</v>
      </c>
      <c r="D248" s="18" t="s">
        <v>558</v>
      </c>
      <c r="E248" s="20" t="n">
        <v>3.40537E-037</v>
      </c>
      <c r="F248" s="20" t="n">
        <v>0.9225</v>
      </c>
      <c r="G248" s="18" t="s">
        <v>559</v>
      </c>
    </row>
    <row r="249" customFormat="false" ht="18.75" hidden="false" customHeight="false" outlineLevel="0" collapsed="false">
      <c r="A249" s="1" t="s">
        <v>560</v>
      </c>
      <c r="B249" s="2" t="n">
        <v>5.55247084952804</v>
      </c>
      <c r="C249" s="2" t="e">
        <f aca="false">NA()</f>
        <v>#N/A</v>
      </c>
      <c r="D249" s="1" t="s">
        <v>561</v>
      </c>
      <c r="E249" s="3" t="n">
        <v>4.93184E-130</v>
      </c>
      <c r="F249" s="3" t="n">
        <v>0.667</v>
      </c>
      <c r="G249" s="1" t="s">
        <v>562</v>
      </c>
    </row>
    <row r="250" customFormat="false" ht="18.75" hidden="false" customHeight="false" outlineLevel="0" collapsed="false">
      <c r="A250" s="1" t="s">
        <v>563</v>
      </c>
      <c r="B250" s="2" t="n">
        <v>5.53709856035437</v>
      </c>
      <c r="C250" s="2" t="e">
        <f aca="false">NA()</f>
        <v>#N/A</v>
      </c>
      <c r="D250" s="1" t="s">
        <v>564</v>
      </c>
      <c r="E250" s="3" t="n">
        <v>1.3497E-032</v>
      </c>
      <c r="F250" s="3" t="n">
        <v>0.836</v>
      </c>
      <c r="G250" s="1" t="s">
        <v>565</v>
      </c>
    </row>
    <row r="251" customFormat="false" ht="18.75" hidden="false" customHeight="false" outlineLevel="0" collapsed="false">
      <c r="A251" s="1" t="s">
        <v>566</v>
      </c>
      <c r="B251" s="2" t="n">
        <v>5.52791597567717</v>
      </c>
      <c r="C251" s="2" t="e">
        <f aca="false">NA()</f>
        <v>#N/A</v>
      </c>
      <c r="D251" s="1" t="s">
        <v>567</v>
      </c>
      <c r="E251" s="3" t="n">
        <v>2.86777E-057</v>
      </c>
      <c r="F251" s="3" t="n">
        <v>0.6835</v>
      </c>
      <c r="G251" s="1" t="s">
        <v>489</v>
      </c>
    </row>
    <row r="252" customFormat="false" ht="18.75" hidden="false" customHeight="false" outlineLevel="0" collapsed="false">
      <c r="A252" s="1" t="s">
        <v>568</v>
      </c>
      <c r="B252" s="2" t="n">
        <v>5.50660792951542</v>
      </c>
      <c r="C252" s="2" t="e">
        <f aca="false">NA()</f>
        <v>#N/A</v>
      </c>
      <c r="D252" s="1" t="s">
        <v>42</v>
      </c>
      <c r="E252" s="3" t="n">
        <v>4.27548E-030</v>
      </c>
      <c r="F252" s="3" t="n">
        <v>0.873</v>
      </c>
      <c r="G252" s="1" t="s">
        <v>175</v>
      </c>
    </row>
    <row r="253" customFormat="false" ht="18.75" hidden="false" customHeight="false" outlineLevel="0" collapsed="false">
      <c r="A253" s="1" t="s">
        <v>569</v>
      </c>
      <c r="B253" s="2" t="n">
        <v>5.50357732526142</v>
      </c>
      <c r="C253" s="2" t="e">
        <f aca="false">NA()</f>
        <v>#N/A</v>
      </c>
      <c r="D253" s="1" t="s">
        <v>80</v>
      </c>
      <c r="E253" s="3" t="n">
        <v>0</v>
      </c>
      <c r="F253" s="3" t="n">
        <v>0.817</v>
      </c>
      <c r="G253" s="1" t="s">
        <v>264</v>
      </c>
    </row>
    <row r="254" customFormat="false" ht="18.75" hidden="false" customHeight="false" outlineLevel="0" collapsed="false">
      <c r="A254" s="1" t="s">
        <v>570</v>
      </c>
      <c r="B254" s="2" t="n">
        <v>5.50357732526142</v>
      </c>
      <c r="C254" s="2" t="e">
        <f aca="false">NA()</f>
        <v>#N/A</v>
      </c>
      <c r="D254" s="1" t="s">
        <v>244</v>
      </c>
      <c r="E254" s="3" t="n">
        <v>2.70606E-017</v>
      </c>
      <c r="F254" s="3" t="n">
        <v>0.8185</v>
      </c>
      <c r="G254" s="15" t="s">
        <v>245</v>
      </c>
    </row>
    <row r="255" s="21" customFormat="true" ht="18.75" hidden="false" customHeight="false" outlineLevel="0" collapsed="false">
      <c r="A255" s="18" t="s">
        <v>571</v>
      </c>
      <c r="B255" s="19" t="n">
        <v>5.50357732526142</v>
      </c>
      <c r="C255" s="19" t="n">
        <v>-26.3034</v>
      </c>
      <c r="D255" s="18" t="s">
        <v>123</v>
      </c>
      <c r="E255" s="20" t="n">
        <v>8.61461E-108</v>
      </c>
      <c r="F255" s="20" t="n">
        <v>0.6595</v>
      </c>
      <c r="G255" s="18" t="s">
        <v>62</v>
      </c>
    </row>
    <row r="256" customFormat="false" ht="18.75" hidden="false" customHeight="false" outlineLevel="0" collapsed="false">
      <c r="A256" s="1" t="s">
        <v>572</v>
      </c>
      <c r="B256" s="2" t="n">
        <v>5.47945205479452</v>
      </c>
      <c r="C256" s="2" t="e">
        <f aca="false">NA()</f>
        <v>#N/A</v>
      </c>
      <c r="D256" s="1" t="s">
        <v>573</v>
      </c>
      <c r="E256" s="3" t="n">
        <v>0</v>
      </c>
      <c r="F256" s="3" t="n">
        <v>0.927</v>
      </c>
      <c r="G256" s="15" t="s">
        <v>574</v>
      </c>
    </row>
    <row r="257" customFormat="false" ht="18.75" hidden="false" customHeight="false" outlineLevel="0" collapsed="false">
      <c r="A257" s="1" t="s">
        <v>575</v>
      </c>
      <c r="B257" s="2" t="n">
        <v>5.44662309368192</v>
      </c>
      <c r="C257" s="2" t="e">
        <f aca="false">NA()</f>
        <v>#N/A</v>
      </c>
      <c r="D257" s="1" t="s">
        <v>317</v>
      </c>
      <c r="E257" s="3" t="n">
        <v>4.86672E-042</v>
      </c>
      <c r="F257" s="3" t="n">
        <v>0.604</v>
      </c>
      <c r="G257" s="1" t="s">
        <v>175</v>
      </c>
    </row>
    <row r="258" customFormat="false" ht="18.75" hidden="false" customHeight="false" outlineLevel="0" collapsed="false">
      <c r="A258" s="1" t="s">
        <v>576</v>
      </c>
      <c r="B258" s="2" t="n">
        <v>5.43773790103317</v>
      </c>
      <c r="C258" s="2" t="e">
        <f aca="false">NA()</f>
        <v>#N/A</v>
      </c>
      <c r="D258" s="1" t="s">
        <v>72</v>
      </c>
      <c r="E258" s="3" t="n">
        <v>0.000364695</v>
      </c>
      <c r="F258" s="3" t="n">
        <v>0.59</v>
      </c>
      <c r="G258" s="1" t="s">
        <v>577</v>
      </c>
    </row>
    <row r="259" customFormat="false" ht="18.75" hidden="false" customHeight="false" outlineLevel="0" collapsed="false">
      <c r="A259" s="1" t="s">
        <v>578</v>
      </c>
      <c r="B259" s="2" t="n">
        <v>5.42593597395551</v>
      </c>
      <c r="C259" s="2" t="e">
        <f aca="false">NA()</f>
        <v>#N/A</v>
      </c>
      <c r="D259" s="1" t="s">
        <v>42</v>
      </c>
      <c r="E259" s="3" t="n">
        <v>9.39012E-058</v>
      </c>
      <c r="F259" s="3" t="n">
        <v>0.608</v>
      </c>
      <c r="G259" s="1" t="s">
        <v>579</v>
      </c>
    </row>
    <row r="260" customFormat="false" ht="18.75" hidden="false" customHeight="false" outlineLevel="0" collapsed="false">
      <c r="A260" s="1" t="s">
        <v>580</v>
      </c>
      <c r="B260" s="2" t="n">
        <v>5.41711809317443</v>
      </c>
      <c r="C260" s="2" t="e">
        <f aca="false">NA()</f>
        <v>#N/A</v>
      </c>
      <c r="D260" s="1" t="s">
        <v>170</v>
      </c>
      <c r="E260" s="3" t="n">
        <v>5.33702E-136</v>
      </c>
      <c r="F260" s="3" t="n">
        <v>0.9205</v>
      </c>
      <c r="G260" s="1" t="s">
        <v>171</v>
      </c>
    </row>
    <row r="261" customFormat="false" ht="18.75" hidden="false" customHeight="false" outlineLevel="0" collapsed="false">
      <c r="A261" s="1" t="s">
        <v>581</v>
      </c>
      <c r="B261" s="2" t="n">
        <v>5.39956803455724</v>
      </c>
      <c r="C261" s="2" t="e">
        <f aca="false">NA()</f>
        <v>#N/A</v>
      </c>
      <c r="D261" s="1" t="s">
        <v>42</v>
      </c>
      <c r="E261" s="3" t="n">
        <v>7.55607E-063</v>
      </c>
      <c r="F261" s="3" t="n">
        <v>0.737</v>
      </c>
      <c r="G261" s="1" t="s">
        <v>175</v>
      </c>
    </row>
    <row r="262" customFormat="false" ht="18.75" hidden="false" customHeight="false" outlineLevel="0" collapsed="false">
      <c r="A262" s="1" t="s">
        <v>582</v>
      </c>
      <c r="B262" s="2" t="n">
        <v>5.36768652710682</v>
      </c>
      <c r="C262" s="2" t="e">
        <f aca="false">NA()</f>
        <v>#N/A</v>
      </c>
      <c r="D262" s="1" t="s">
        <v>583</v>
      </c>
      <c r="E262" s="3" t="n">
        <v>4.27963E-029</v>
      </c>
      <c r="F262" s="3" t="n">
        <v>0.938</v>
      </c>
      <c r="G262" s="15" t="s">
        <v>584</v>
      </c>
    </row>
    <row r="263" customFormat="false" ht="18.75" hidden="false" customHeight="false" outlineLevel="0" collapsed="false">
      <c r="A263" s="1" t="s">
        <v>585</v>
      </c>
      <c r="B263" s="2" t="n">
        <v>5.3475935828877</v>
      </c>
      <c r="C263" s="2" t="e">
        <f aca="false">NA()</f>
        <v>#N/A</v>
      </c>
      <c r="D263" s="1" t="s">
        <v>42</v>
      </c>
      <c r="E263" s="3" t="n">
        <v>0</v>
      </c>
      <c r="F263" s="3" t="n">
        <v>0.8435</v>
      </c>
      <c r="G263" s="1" t="s">
        <v>37</v>
      </c>
    </row>
    <row r="264" customFormat="false" ht="18.75" hidden="false" customHeight="false" outlineLevel="0" collapsed="false">
      <c r="A264" s="1" t="s">
        <v>586</v>
      </c>
      <c r="B264" s="2" t="n">
        <v>5.34188034188034</v>
      </c>
      <c r="C264" s="2" t="e">
        <f aca="false">NA()</f>
        <v>#N/A</v>
      </c>
      <c r="D264" s="1" t="s">
        <v>587</v>
      </c>
      <c r="E264" s="3" t="n">
        <v>3.43441E-052</v>
      </c>
      <c r="F264" s="3" t="n">
        <v>0.8755</v>
      </c>
      <c r="G264" s="15" t="s">
        <v>588</v>
      </c>
    </row>
    <row r="265" customFormat="false" ht="18.75" hidden="false" customHeight="false" outlineLevel="0" collapsed="false">
      <c r="A265" s="1" t="s">
        <v>589</v>
      </c>
      <c r="B265" s="2" t="n">
        <v>5.33333333333333</v>
      </c>
      <c r="C265" s="2" t="e">
        <f aca="false">NA()</f>
        <v>#N/A</v>
      </c>
      <c r="D265" s="1" t="s">
        <v>590</v>
      </c>
      <c r="E265" s="3" t="n">
        <v>3.63366E-125</v>
      </c>
      <c r="F265" s="3" t="n">
        <v>0.7165</v>
      </c>
      <c r="G265" s="1" t="s">
        <v>591</v>
      </c>
    </row>
    <row r="266" customFormat="false" ht="18.75" hidden="false" customHeight="false" outlineLevel="0" collapsed="false">
      <c r="A266" s="1" t="s">
        <v>592</v>
      </c>
      <c r="B266" s="2" t="n">
        <v>5.3134962805526</v>
      </c>
      <c r="C266" s="2" t="e">
        <f aca="false">NA()</f>
        <v>#N/A</v>
      </c>
      <c r="D266" s="1" t="s">
        <v>593</v>
      </c>
      <c r="E266" s="3" t="n">
        <v>1.55796E-100</v>
      </c>
      <c r="F266" s="3" t="n">
        <v>0.7115</v>
      </c>
      <c r="G266" s="1" t="s">
        <v>594</v>
      </c>
    </row>
    <row r="267" customFormat="false" ht="18.75" hidden="false" customHeight="false" outlineLevel="0" collapsed="false">
      <c r="A267" s="1" t="s">
        <v>595</v>
      </c>
      <c r="B267" s="2" t="n">
        <v>5.29661016949153</v>
      </c>
      <c r="C267" s="2" t="e">
        <f aca="false">NA()</f>
        <v>#N/A</v>
      </c>
      <c r="D267" s="1" t="s">
        <v>454</v>
      </c>
      <c r="E267" s="3" t="n">
        <v>4.75341E-058</v>
      </c>
      <c r="F267" s="3" t="n">
        <v>0.883</v>
      </c>
      <c r="G267" s="1" t="s">
        <v>455</v>
      </c>
    </row>
    <row r="268" customFormat="false" ht="18.75" hidden="false" customHeight="false" outlineLevel="0" collapsed="false">
      <c r="A268" s="1" t="s">
        <v>596</v>
      </c>
      <c r="B268" s="2" t="n">
        <v>5.27983104540655</v>
      </c>
      <c r="C268" s="2" t="e">
        <f aca="false">NA()</f>
        <v>#N/A</v>
      </c>
      <c r="D268" s="1" t="s">
        <v>597</v>
      </c>
      <c r="E268" s="3" t="n">
        <v>1.00091E-074</v>
      </c>
      <c r="F268" s="3" t="n">
        <v>0.8785</v>
      </c>
      <c r="G268" s="1" t="s">
        <v>92</v>
      </c>
    </row>
    <row r="269" customFormat="false" ht="18.75" hidden="false" customHeight="false" outlineLevel="0" collapsed="false">
      <c r="A269" s="1" t="s">
        <v>598</v>
      </c>
      <c r="B269" s="2" t="n">
        <v>5.22193211488251</v>
      </c>
      <c r="C269" s="2" t="e">
        <f aca="false">NA()</f>
        <v>#N/A</v>
      </c>
      <c r="D269" s="1" t="s">
        <v>599</v>
      </c>
      <c r="E269" s="3" t="n">
        <v>7.79158E-063</v>
      </c>
      <c r="F269" s="3" t="n">
        <v>0.738</v>
      </c>
      <c r="G269" s="1" t="s">
        <v>600</v>
      </c>
    </row>
    <row r="270" customFormat="false" ht="18.75" hidden="false" customHeight="false" outlineLevel="0" collapsed="false">
      <c r="A270" s="1" t="s">
        <v>601</v>
      </c>
      <c r="B270" s="2" t="n">
        <v>5.21376433785193</v>
      </c>
      <c r="C270" s="2" t="e">
        <f aca="false">NA()</f>
        <v>#N/A</v>
      </c>
      <c r="D270" s="1" t="s">
        <v>602</v>
      </c>
      <c r="E270" s="3" t="n">
        <v>6.17504E-091</v>
      </c>
      <c r="F270" s="3" t="n">
        <v>0.851</v>
      </c>
      <c r="G270" s="1" t="s">
        <v>396</v>
      </c>
    </row>
    <row r="271" customFormat="false" ht="18.75" hidden="false" customHeight="false" outlineLevel="0" collapsed="false">
      <c r="A271" s="1" t="s">
        <v>603</v>
      </c>
      <c r="B271" s="2" t="n">
        <v>5.20020800832033</v>
      </c>
      <c r="C271" s="2" t="e">
        <f aca="false">NA()</f>
        <v>#N/A</v>
      </c>
      <c r="D271" s="1" t="s">
        <v>604</v>
      </c>
      <c r="E271" s="3" t="n">
        <v>1.33292E-049</v>
      </c>
      <c r="F271" s="3" t="n">
        <v>0.714</v>
      </c>
      <c r="G271" s="15" t="s">
        <v>605</v>
      </c>
    </row>
    <row r="272" customFormat="false" ht="18.75" hidden="false" customHeight="false" outlineLevel="0" collapsed="false">
      <c r="A272" s="1" t="s">
        <v>606</v>
      </c>
      <c r="B272" s="2" t="n">
        <v>5.1948051948052</v>
      </c>
      <c r="C272" s="2" t="e">
        <f aca="false">NA()</f>
        <v>#N/A</v>
      </c>
      <c r="D272" s="1" t="s">
        <v>42</v>
      </c>
      <c r="E272" s="3" t="n">
        <v>2.55845E-167</v>
      </c>
      <c r="F272" s="3" t="n">
        <v>0.838</v>
      </c>
      <c r="G272" s="15" t="s">
        <v>607</v>
      </c>
    </row>
    <row r="273" customFormat="false" ht="18.75" hidden="false" customHeight="false" outlineLevel="0" collapsed="false">
      <c r="A273" s="1" t="s">
        <v>608</v>
      </c>
      <c r="B273" s="2" t="n">
        <v>5.18403317781234</v>
      </c>
      <c r="C273" s="2" t="e">
        <f aca="false">NA()</f>
        <v>#N/A</v>
      </c>
      <c r="D273" s="1" t="s">
        <v>80</v>
      </c>
      <c r="E273" s="3" t="n">
        <v>1.86901E-053</v>
      </c>
      <c r="F273" s="3" t="n">
        <v>0.7295</v>
      </c>
      <c r="G273" s="1" t="s">
        <v>416</v>
      </c>
    </row>
    <row r="274" customFormat="false" ht="18.75" hidden="false" customHeight="false" outlineLevel="0" collapsed="false">
      <c r="A274" s="1" t="s">
        <v>609</v>
      </c>
      <c r="B274" s="2" t="n">
        <v>5.17866390471258</v>
      </c>
      <c r="C274" s="2" t="e">
        <f aca="false">NA()</f>
        <v>#N/A</v>
      </c>
      <c r="D274" s="1" t="s">
        <v>610</v>
      </c>
      <c r="E274" s="3" t="n">
        <v>5.76269E-098</v>
      </c>
      <c r="F274" s="3" t="n">
        <v>0.6815</v>
      </c>
      <c r="G274" s="1" t="s">
        <v>611</v>
      </c>
    </row>
    <row r="275" customFormat="false" ht="18.75" hidden="false" customHeight="false" outlineLevel="0" collapsed="false">
      <c r="A275" s="1" t="s">
        <v>612</v>
      </c>
      <c r="B275" s="2" t="n">
        <v>5.175983436853</v>
      </c>
      <c r="C275" s="2" t="e">
        <f aca="false">NA()</f>
        <v>#N/A</v>
      </c>
      <c r="D275" s="1" t="s">
        <v>613</v>
      </c>
      <c r="E275" s="3" t="n">
        <v>2.8144E-078</v>
      </c>
      <c r="F275" s="3" t="n">
        <v>0.5705</v>
      </c>
      <c r="G275" s="1" t="s">
        <v>614</v>
      </c>
    </row>
    <row r="276" customFormat="false" ht="18.75" hidden="false" customHeight="false" outlineLevel="0" collapsed="false">
      <c r="A276" s="1" t="s">
        <v>615</v>
      </c>
      <c r="B276" s="2" t="n">
        <v>5.15463917525773</v>
      </c>
      <c r="C276" s="2" t="e">
        <f aca="false">NA()</f>
        <v>#N/A</v>
      </c>
      <c r="D276" s="1" t="s">
        <v>42</v>
      </c>
      <c r="E276" s="3" t="n">
        <v>2.47804E-086</v>
      </c>
      <c r="F276" s="3" t="n">
        <v>0.824</v>
      </c>
      <c r="G276" s="1" t="s">
        <v>616</v>
      </c>
    </row>
    <row r="277" customFormat="false" ht="18.75" hidden="false" customHeight="false" outlineLevel="0" collapsed="false">
      <c r="A277" s="1" t="s">
        <v>617</v>
      </c>
      <c r="B277" s="2" t="n">
        <v>5.13610683102209</v>
      </c>
      <c r="C277" s="2" t="e">
        <f aca="false">NA()</f>
        <v>#N/A</v>
      </c>
      <c r="D277" s="1" t="s">
        <v>42</v>
      </c>
      <c r="E277" s="3" t="n">
        <v>0</v>
      </c>
      <c r="F277" s="3" t="n">
        <v>0.833</v>
      </c>
      <c r="G277" s="1" t="s">
        <v>618</v>
      </c>
    </row>
    <row r="278" customFormat="false" ht="18.75" hidden="false" customHeight="false" outlineLevel="0" collapsed="false">
      <c r="A278" s="1" t="s">
        <v>619</v>
      </c>
      <c r="B278" s="2" t="n">
        <v>5.13610683102209</v>
      </c>
      <c r="C278" s="2" t="e">
        <f aca="false">NA()</f>
        <v>#N/A</v>
      </c>
      <c r="D278" s="1" t="s">
        <v>42</v>
      </c>
      <c r="E278" s="3" t="n">
        <v>1.64052E-041</v>
      </c>
      <c r="F278" s="3" t="n">
        <v>0.7555</v>
      </c>
      <c r="G278" s="1" t="s">
        <v>103</v>
      </c>
    </row>
    <row r="279" customFormat="false" ht="18.75" hidden="false" customHeight="false" outlineLevel="0" collapsed="false">
      <c r="A279" s="1" t="s">
        <v>620</v>
      </c>
      <c r="B279" s="2" t="n">
        <v>5.12295081967213</v>
      </c>
      <c r="C279" s="2" t="e">
        <f aca="false">NA()</f>
        <v>#N/A</v>
      </c>
      <c r="D279" s="1" t="s">
        <v>42</v>
      </c>
      <c r="E279" s="3" t="n">
        <v>2.09107E-032</v>
      </c>
      <c r="F279" s="3" t="n">
        <v>0.6995</v>
      </c>
      <c r="G279" s="1" t="s">
        <v>489</v>
      </c>
    </row>
    <row r="280" customFormat="false" ht="18.75" hidden="false" customHeight="false" outlineLevel="0" collapsed="false">
      <c r="A280" s="1" t="s">
        <v>621</v>
      </c>
      <c r="B280" s="2" t="n">
        <v>5.09943906170321</v>
      </c>
      <c r="C280" s="2" t="e">
        <f aca="false">NA()</f>
        <v>#N/A</v>
      </c>
      <c r="D280" s="1" t="s">
        <v>317</v>
      </c>
      <c r="E280" s="3" t="n">
        <v>2.61981E-046</v>
      </c>
      <c r="F280" s="3" t="n">
        <v>0.753</v>
      </c>
      <c r="G280" s="1" t="s">
        <v>622</v>
      </c>
    </row>
    <row r="281" customFormat="false" ht="18.75" hidden="false" customHeight="false" outlineLevel="0" collapsed="false">
      <c r="A281" s="1" t="s">
        <v>623</v>
      </c>
      <c r="B281" s="2" t="n">
        <v>5.06072874493927</v>
      </c>
      <c r="C281" s="2" t="e">
        <f aca="false">NA()</f>
        <v>#N/A</v>
      </c>
      <c r="D281" s="1" t="s">
        <v>624</v>
      </c>
      <c r="E281" s="3" t="n">
        <v>1.73749E-030</v>
      </c>
      <c r="F281" s="3" t="n">
        <v>0.576</v>
      </c>
      <c r="G281" s="1" t="s">
        <v>625</v>
      </c>
    </row>
    <row r="282" customFormat="false" ht="18.75" hidden="false" customHeight="false" outlineLevel="0" collapsed="false">
      <c r="A282" s="1" t="s">
        <v>626</v>
      </c>
      <c r="B282" s="2" t="n">
        <v>5.05305709954523</v>
      </c>
      <c r="C282" s="2" t="e">
        <f aca="false">NA()</f>
        <v>#N/A</v>
      </c>
      <c r="D282" s="1" t="s">
        <v>627</v>
      </c>
      <c r="E282" s="3" t="n">
        <v>2.25182E-020</v>
      </c>
      <c r="F282" s="3" t="n">
        <v>0.742</v>
      </c>
      <c r="G282" s="1" t="s">
        <v>628</v>
      </c>
    </row>
    <row r="283" customFormat="false" ht="18.75" hidden="false" customHeight="false" outlineLevel="0" collapsed="false">
      <c r="A283" s="1" t="s">
        <v>629</v>
      </c>
      <c r="B283" s="2" t="n">
        <v>5.04286434694907</v>
      </c>
      <c r="C283" s="2" t="e">
        <f aca="false">NA()</f>
        <v>#N/A</v>
      </c>
      <c r="D283" s="1" t="s">
        <v>358</v>
      </c>
      <c r="E283" s="3" t="n">
        <v>6.98474E-082</v>
      </c>
      <c r="F283" s="3" t="n">
        <v>0.721</v>
      </c>
      <c r="G283" s="1" t="s">
        <v>630</v>
      </c>
    </row>
    <row r="284" customFormat="false" ht="18.75" hidden="false" customHeight="false" outlineLevel="0" collapsed="false">
      <c r="A284" s="1" t="s">
        <v>631</v>
      </c>
      <c r="B284" s="2" t="n">
        <v>5.03524672708963</v>
      </c>
      <c r="C284" s="2" t="e">
        <f aca="false">NA()</f>
        <v>#N/A</v>
      </c>
      <c r="D284" s="1" t="s">
        <v>632</v>
      </c>
      <c r="E284" s="3" t="n">
        <v>1.58127E-140</v>
      </c>
      <c r="F284" s="3" t="n">
        <v>0.8005</v>
      </c>
      <c r="G284" s="1" t="s">
        <v>633</v>
      </c>
    </row>
    <row r="285" customFormat="false" ht="18.75" hidden="false" customHeight="false" outlineLevel="0" collapsed="false">
      <c r="A285" s="1" t="s">
        <v>634</v>
      </c>
      <c r="B285" s="2" t="n">
        <v>5.02260170768458</v>
      </c>
      <c r="C285" s="2" t="e">
        <f aca="false">NA()</f>
        <v>#N/A</v>
      </c>
      <c r="D285" s="1" t="s">
        <v>42</v>
      </c>
      <c r="E285" s="3" t="n">
        <v>7.58281E-105</v>
      </c>
      <c r="F285" s="3" t="n">
        <v>0.8265</v>
      </c>
      <c r="G285" s="1" t="s">
        <v>635</v>
      </c>
    </row>
    <row r="286" customFormat="false" ht="18.75" hidden="false" customHeight="false" outlineLevel="0" collapsed="false">
      <c r="A286" s="1" t="s">
        <v>636</v>
      </c>
      <c r="B286" s="2" t="n">
        <v>5.01504513540622</v>
      </c>
      <c r="C286" s="2" t="e">
        <f aca="false">NA()</f>
        <v>#N/A</v>
      </c>
      <c r="D286" s="1" t="s">
        <v>80</v>
      </c>
      <c r="E286" s="3" t="n">
        <v>8.73837E-140</v>
      </c>
      <c r="F286" s="3" t="n">
        <v>0.6695</v>
      </c>
      <c r="G286" s="1" t="s">
        <v>637</v>
      </c>
    </row>
    <row r="287" customFormat="false" ht="18.75" hidden="false" customHeight="false" outlineLevel="0" collapsed="false">
      <c r="A287" s="1" t="s">
        <v>638</v>
      </c>
      <c r="B287" s="2" t="n">
        <v>5.01002004008016</v>
      </c>
      <c r="C287" s="2" t="e">
        <f aca="false">NA()</f>
        <v>#N/A</v>
      </c>
      <c r="D287" s="1" t="s">
        <v>16</v>
      </c>
    </row>
    <row r="288" customFormat="false" ht="18.75" hidden="false" customHeight="false" outlineLevel="0" collapsed="false">
      <c r="A288" s="1" t="s">
        <v>639</v>
      </c>
      <c r="B288" s="2" t="n">
        <v>5.01002004008016</v>
      </c>
      <c r="C288" s="2" t="e">
        <f aca="false">NA()</f>
        <v>#N/A</v>
      </c>
      <c r="D288" s="1" t="s">
        <v>33</v>
      </c>
      <c r="E288" s="3" t="n">
        <v>2.65105E-144</v>
      </c>
      <c r="F288" s="3" t="n">
        <v>0.926</v>
      </c>
      <c r="G288" s="1" t="s">
        <v>372</v>
      </c>
    </row>
    <row r="289" customFormat="false" ht="18.75" hidden="false" customHeight="false" outlineLevel="0" collapsed="false">
      <c r="A289" s="1" t="s">
        <v>640</v>
      </c>
      <c r="B289" s="2" t="n">
        <v>4.98504486540379</v>
      </c>
      <c r="C289" s="2" t="e">
        <f aca="false">NA()</f>
        <v>#N/A</v>
      </c>
      <c r="D289" s="1" t="s">
        <v>42</v>
      </c>
      <c r="E289" s="3" t="n">
        <v>1.50521E-076</v>
      </c>
      <c r="F289" s="3" t="n">
        <v>0.854</v>
      </c>
      <c r="G289" s="1" t="s">
        <v>641</v>
      </c>
    </row>
    <row r="290" customFormat="false" ht="18.75" hidden="false" customHeight="false" outlineLevel="0" collapsed="false">
      <c r="A290" s="1" t="s">
        <v>642</v>
      </c>
      <c r="B290" s="2" t="n">
        <v>4.98504486540379</v>
      </c>
      <c r="C290" s="2" t="e">
        <f aca="false">NA()</f>
        <v>#N/A</v>
      </c>
      <c r="D290" s="1" t="s">
        <v>643</v>
      </c>
      <c r="E290" s="3" t="n">
        <v>0</v>
      </c>
      <c r="F290" s="3" t="n">
        <v>0.8685</v>
      </c>
      <c r="G290" s="1" t="s">
        <v>644</v>
      </c>
    </row>
    <row r="291" customFormat="false" ht="18.75" hidden="false" customHeight="false" outlineLevel="0" collapsed="false">
      <c r="A291" s="1" t="s">
        <v>645</v>
      </c>
      <c r="B291" s="2" t="n">
        <v>4.9800796812749</v>
      </c>
      <c r="C291" s="2" t="e">
        <f aca="false">NA()</f>
        <v>#N/A</v>
      </c>
      <c r="D291" s="1" t="s">
        <v>646</v>
      </c>
      <c r="E291" s="3" t="n">
        <v>2.94775E-131</v>
      </c>
      <c r="F291" s="3" t="n">
        <v>0.893</v>
      </c>
      <c r="G291" s="15" t="s">
        <v>647</v>
      </c>
    </row>
    <row r="292" customFormat="false" ht="18.75" hidden="false" customHeight="false" outlineLevel="0" collapsed="false">
      <c r="A292" s="1" t="s">
        <v>648</v>
      </c>
      <c r="B292" s="2" t="n">
        <v>4.9800796812749</v>
      </c>
      <c r="C292" s="2" t="e">
        <f aca="false">NA()</f>
        <v>#N/A</v>
      </c>
      <c r="D292" s="1" t="s">
        <v>42</v>
      </c>
      <c r="E292" s="3" t="n">
        <v>7.28553E-025</v>
      </c>
      <c r="F292" s="3" t="n">
        <v>0.6465</v>
      </c>
      <c r="G292" s="1" t="s">
        <v>649</v>
      </c>
    </row>
    <row r="293" customFormat="false" ht="18.75" hidden="false" customHeight="false" outlineLevel="0" collapsed="false">
      <c r="A293" s="1" t="s">
        <v>650</v>
      </c>
      <c r="B293" s="2" t="n">
        <v>4.9800796812749</v>
      </c>
      <c r="C293" s="2" t="e">
        <f aca="false">NA()</f>
        <v>#N/A</v>
      </c>
      <c r="D293" s="1" t="s">
        <v>651</v>
      </c>
      <c r="E293" s="3" t="n">
        <v>8.02149E-063</v>
      </c>
      <c r="F293" s="3" t="n">
        <v>0.921</v>
      </c>
      <c r="G293" s="15" t="s">
        <v>652</v>
      </c>
    </row>
    <row r="294" customFormat="false" ht="18.75" hidden="false" customHeight="false" outlineLevel="0" collapsed="false">
      <c r="A294" s="1" t="s">
        <v>653</v>
      </c>
      <c r="B294" s="2" t="n">
        <v>4.97512437810945</v>
      </c>
      <c r="C294" s="2" t="e">
        <f aca="false">NA()</f>
        <v>#N/A</v>
      </c>
      <c r="D294" s="1" t="s">
        <v>42</v>
      </c>
      <c r="E294" s="3" t="n">
        <v>1.6028E-094</v>
      </c>
      <c r="F294" s="3" t="n">
        <v>0.9725</v>
      </c>
      <c r="G294" s="1" t="s">
        <v>654</v>
      </c>
    </row>
    <row r="295" customFormat="false" ht="18.75" hidden="false" customHeight="false" outlineLevel="0" collapsed="false">
      <c r="A295" s="1" t="s">
        <v>655</v>
      </c>
      <c r="B295" s="2" t="n">
        <v>4.97512437810945</v>
      </c>
      <c r="C295" s="2" t="e">
        <f aca="false">NA()</f>
        <v>#N/A</v>
      </c>
      <c r="D295" s="1" t="s">
        <v>317</v>
      </c>
      <c r="E295" s="3" t="n">
        <v>1.02312E-007</v>
      </c>
      <c r="F295" s="3" t="n">
        <v>0.741666666666666</v>
      </c>
      <c r="G295" s="1" t="s">
        <v>656</v>
      </c>
    </row>
    <row r="296" customFormat="false" ht="18.75" hidden="false" customHeight="false" outlineLevel="0" collapsed="false">
      <c r="A296" s="1" t="s">
        <v>657</v>
      </c>
      <c r="B296" s="2" t="n">
        <v>4.96524329692155</v>
      </c>
      <c r="C296" s="2" t="e">
        <f aca="false">NA()</f>
        <v>#N/A</v>
      </c>
      <c r="D296" s="1" t="s">
        <v>658</v>
      </c>
      <c r="E296" s="3" t="n">
        <v>2.21048E-025</v>
      </c>
      <c r="F296" s="3" t="n">
        <v>0.924</v>
      </c>
      <c r="G296" s="1" t="s">
        <v>659</v>
      </c>
    </row>
    <row r="297" customFormat="false" ht="18.75" hidden="false" customHeight="false" outlineLevel="0" collapsed="false">
      <c r="A297" s="1" t="s">
        <v>660</v>
      </c>
      <c r="B297" s="2" t="n">
        <v>4.95540138751239</v>
      </c>
      <c r="C297" s="2" t="e">
        <f aca="false">NA()</f>
        <v>#N/A</v>
      </c>
      <c r="D297" s="1" t="s">
        <v>80</v>
      </c>
      <c r="E297" s="3" t="n">
        <v>1.999E-092</v>
      </c>
      <c r="F297" s="3" t="n">
        <v>0.806</v>
      </c>
      <c r="G297" s="1" t="s">
        <v>661</v>
      </c>
    </row>
    <row r="298" customFormat="false" ht="18.75" hidden="false" customHeight="false" outlineLevel="0" collapsed="false">
      <c r="A298" s="1" t="s">
        <v>662</v>
      </c>
      <c r="B298" s="2" t="n">
        <v>4.95049504950495</v>
      </c>
      <c r="C298" s="2" t="e">
        <f aca="false">NA()</f>
        <v>#N/A</v>
      </c>
      <c r="D298" s="1" t="s">
        <v>663</v>
      </c>
      <c r="E298" s="3" t="n">
        <v>2.94726E-069</v>
      </c>
      <c r="F298" s="3" t="n">
        <v>0.852</v>
      </c>
      <c r="G298" s="1" t="s">
        <v>664</v>
      </c>
    </row>
    <row r="299" customFormat="false" ht="18.75" hidden="false" customHeight="false" outlineLevel="0" collapsed="false">
      <c r="A299" s="1" t="s">
        <v>665</v>
      </c>
      <c r="B299" s="2" t="n">
        <v>4.94315373208107</v>
      </c>
      <c r="C299" s="2" t="e">
        <f aca="false">NA()</f>
        <v>#N/A</v>
      </c>
      <c r="D299" s="1" t="s">
        <v>317</v>
      </c>
      <c r="E299" s="3" t="n">
        <v>2.89395E-067</v>
      </c>
      <c r="F299" s="3" t="n">
        <v>0.7595</v>
      </c>
      <c r="G299" s="1" t="s">
        <v>175</v>
      </c>
    </row>
    <row r="300" customFormat="false" ht="18.75" hidden="false" customHeight="false" outlineLevel="0" collapsed="false">
      <c r="A300" s="1" t="s">
        <v>666</v>
      </c>
      <c r="B300" s="2" t="n">
        <v>4.93339911198816</v>
      </c>
      <c r="C300" s="2" t="e">
        <f aca="false">NA()</f>
        <v>#N/A</v>
      </c>
      <c r="D300" s="1" t="s">
        <v>667</v>
      </c>
      <c r="E300" s="3" t="n">
        <v>1.77296E-074</v>
      </c>
      <c r="F300" s="3" t="n">
        <v>0.9265</v>
      </c>
      <c r="G300" s="1" t="s">
        <v>668</v>
      </c>
    </row>
    <row r="301" customFormat="false" ht="18.75" hidden="false" customHeight="false" outlineLevel="0" collapsed="false">
      <c r="A301" s="1" t="s">
        <v>669</v>
      </c>
      <c r="B301" s="2" t="n">
        <v>4.92368291482029</v>
      </c>
      <c r="C301" s="2" t="e">
        <f aca="false">NA()</f>
        <v>#N/A</v>
      </c>
      <c r="D301" s="1" t="s">
        <v>497</v>
      </c>
      <c r="E301" s="3" t="n">
        <v>5.9931E-029</v>
      </c>
      <c r="F301" s="3" t="n">
        <v>0.5805</v>
      </c>
      <c r="G301" s="1" t="s">
        <v>249</v>
      </c>
    </row>
    <row r="302" customFormat="false" ht="18.75" hidden="false" customHeight="false" outlineLevel="0" collapsed="false">
      <c r="A302" s="1" t="s">
        <v>670</v>
      </c>
      <c r="B302" s="2" t="n">
        <v>4.92368291482029</v>
      </c>
      <c r="C302" s="2" t="e">
        <f aca="false">NA()</f>
        <v>#N/A</v>
      </c>
      <c r="D302" s="22" t="s">
        <v>16</v>
      </c>
    </row>
    <row r="303" customFormat="false" ht="18.75" hidden="false" customHeight="false" outlineLevel="0" collapsed="false">
      <c r="A303" s="1" t="s">
        <v>671</v>
      </c>
      <c r="B303" s="2" t="n">
        <v>4.91159135559921</v>
      </c>
      <c r="C303" s="2" t="e">
        <f aca="false">NA()</f>
        <v>#N/A</v>
      </c>
      <c r="D303" s="1" t="s">
        <v>80</v>
      </c>
      <c r="E303" s="3" t="n">
        <v>4.61152E-082</v>
      </c>
      <c r="F303" s="3" t="n">
        <v>0.8</v>
      </c>
      <c r="G303" s="1" t="s">
        <v>672</v>
      </c>
    </row>
    <row r="304" customFormat="false" ht="18.75" hidden="false" customHeight="false" outlineLevel="0" collapsed="false">
      <c r="A304" s="1" t="s">
        <v>673</v>
      </c>
      <c r="B304" s="2" t="n">
        <v>4.90196078431373</v>
      </c>
      <c r="C304" s="2" t="e">
        <f aca="false">NA()</f>
        <v>#N/A</v>
      </c>
      <c r="D304" s="1" t="s">
        <v>80</v>
      </c>
      <c r="E304" s="3" t="n">
        <v>2.4028E-091</v>
      </c>
      <c r="F304" s="3" t="n">
        <v>0.679</v>
      </c>
      <c r="G304" s="1" t="s">
        <v>416</v>
      </c>
    </row>
    <row r="305" customFormat="false" ht="18.75" hidden="false" customHeight="false" outlineLevel="0" collapsed="false">
      <c r="A305" s="1" t="s">
        <v>674</v>
      </c>
      <c r="B305" s="2" t="n">
        <v>4.88758553274682</v>
      </c>
      <c r="C305" s="2" t="e">
        <f aca="false">NA()</f>
        <v>#N/A</v>
      </c>
      <c r="D305" s="1" t="s">
        <v>675</v>
      </c>
      <c r="E305" s="3" t="n">
        <v>8.97572E-064</v>
      </c>
      <c r="F305" s="3" t="n">
        <v>0.544</v>
      </c>
      <c r="G305" s="1" t="s">
        <v>346</v>
      </c>
    </row>
    <row r="306" customFormat="false" ht="18.75" hidden="false" customHeight="false" outlineLevel="0" collapsed="false">
      <c r="A306" s="1" t="s">
        <v>676</v>
      </c>
      <c r="B306" s="2" t="n">
        <v>4.85908649173955</v>
      </c>
      <c r="C306" s="2" t="e">
        <f aca="false">NA()</f>
        <v>#N/A</v>
      </c>
      <c r="D306" s="1" t="s">
        <v>91</v>
      </c>
      <c r="E306" s="3" t="n">
        <v>2.51485E-037</v>
      </c>
      <c r="F306" s="3" t="n">
        <v>0.727</v>
      </c>
      <c r="G306" s="1" t="s">
        <v>677</v>
      </c>
    </row>
    <row r="307" customFormat="false" ht="18.75" hidden="false" customHeight="false" outlineLevel="0" collapsed="false">
      <c r="A307" s="1" t="s">
        <v>678</v>
      </c>
      <c r="B307" s="2" t="n">
        <v>4.85201358563804</v>
      </c>
      <c r="C307" s="2" t="e">
        <f aca="false">NA()</f>
        <v>#N/A</v>
      </c>
      <c r="D307" s="1" t="s">
        <v>16</v>
      </c>
    </row>
    <row r="308" customFormat="false" ht="18.75" hidden="false" customHeight="false" outlineLevel="0" collapsed="false">
      <c r="A308" s="1" t="s">
        <v>679</v>
      </c>
      <c r="B308" s="2" t="n">
        <v>4.84730974309258</v>
      </c>
      <c r="C308" s="2" t="e">
        <f aca="false">NA()</f>
        <v>#N/A</v>
      </c>
      <c r="D308" s="1" t="s">
        <v>111</v>
      </c>
      <c r="E308" s="3" t="n">
        <v>8.66023E-014</v>
      </c>
      <c r="F308" s="3" t="n">
        <v>0.809</v>
      </c>
      <c r="G308" s="1" t="s">
        <v>112</v>
      </c>
    </row>
    <row r="309" customFormat="false" ht="18.75" hidden="false" customHeight="false" outlineLevel="0" collapsed="false">
      <c r="A309" s="1" t="s">
        <v>680</v>
      </c>
      <c r="B309" s="2" t="n">
        <v>4.84261501210654</v>
      </c>
      <c r="C309" s="2" t="e">
        <f aca="false">NA()</f>
        <v>#N/A</v>
      </c>
      <c r="D309" s="1" t="s">
        <v>681</v>
      </c>
      <c r="E309" s="3" t="n">
        <v>9.6068E-075</v>
      </c>
      <c r="F309" s="3" t="n">
        <v>0.926</v>
      </c>
      <c r="G309" s="1" t="s">
        <v>682</v>
      </c>
    </row>
    <row r="310" customFormat="false" ht="18.75" hidden="false" customHeight="false" outlineLevel="0" collapsed="false">
      <c r="A310" s="1" t="s">
        <v>683</v>
      </c>
      <c r="B310" s="2" t="n">
        <v>4.83792936623125</v>
      </c>
      <c r="C310" s="2" t="e">
        <f aca="false">NA()</f>
        <v>#N/A</v>
      </c>
      <c r="D310" s="1" t="s">
        <v>684</v>
      </c>
      <c r="E310" s="3" t="n">
        <v>7.18996E-105</v>
      </c>
      <c r="F310" s="3" t="n">
        <v>0.883</v>
      </c>
      <c r="G310" s="1" t="s">
        <v>685</v>
      </c>
    </row>
    <row r="311" customFormat="false" ht="18.75" hidden="false" customHeight="false" outlineLevel="0" collapsed="false">
      <c r="A311" s="1" t="s">
        <v>686</v>
      </c>
      <c r="B311" s="2" t="n">
        <v>4.82625482625483</v>
      </c>
      <c r="C311" s="2" t="e">
        <f aca="false">NA()</f>
        <v>#N/A</v>
      </c>
      <c r="D311" s="1" t="s">
        <v>687</v>
      </c>
      <c r="E311" s="3" t="n">
        <v>0</v>
      </c>
      <c r="F311" s="3" t="n">
        <v>0.6675</v>
      </c>
      <c r="G311" s="1" t="s">
        <v>688</v>
      </c>
    </row>
    <row r="312" customFormat="false" ht="18.75" hidden="false" customHeight="false" outlineLevel="0" collapsed="false">
      <c r="A312" s="1" t="s">
        <v>689</v>
      </c>
      <c r="B312" s="2" t="n">
        <v>4.81463649494463</v>
      </c>
      <c r="C312" s="2" t="e">
        <f aca="false">NA()</f>
        <v>#N/A</v>
      </c>
      <c r="D312" s="1" t="s">
        <v>80</v>
      </c>
      <c r="E312" s="3" t="n">
        <v>0</v>
      </c>
      <c r="F312" s="3" t="n">
        <v>0.7165</v>
      </c>
      <c r="G312" s="1" t="s">
        <v>690</v>
      </c>
    </row>
    <row r="313" customFormat="false" ht="18.75" hidden="false" customHeight="false" outlineLevel="0" collapsed="false">
      <c r="A313" s="1" t="s">
        <v>691</v>
      </c>
      <c r="B313" s="2" t="n">
        <v>4.81463649494463</v>
      </c>
      <c r="C313" s="2" t="e">
        <f aca="false">NA()</f>
        <v>#N/A</v>
      </c>
      <c r="D313" s="1" t="s">
        <v>692</v>
      </c>
      <c r="E313" s="3" t="n">
        <v>4.28919E-056</v>
      </c>
      <c r="F313" s="3" t="n">
        <v>0.959</v>
      </c>
      <c r="G313" s="1" t="s">
        <v>693</v>
      </c>
    </row>
    <row r="314" customFormat="false" ht="18.75" hidden="false" customHeight="false" outlineLevel="0" collapsed="false">
      <c r="A314" s="1" t="s">
        <v>694</v>
      </c>
      <c r="B314" s="2" t="n">
        <v>4.81231953801732</v>
      </c>
      <c r="C314" s="2" t="e">
        <f aca="false">NA()</f>
        <v>#N/A</v>
      </c>
      <c r="D314" s="1" t="s">
        <v>695</v>
      </c>
      <c r="E314" s="3" t="n">
        <v>1.87935E-026</v>
      </c>
      <c r="F314" s="3" t="n">
        <v>0.714</v>
      </c>
      <c r="G314" s="1" t="s">
        <v>696</v>
      </c>
    </row>
    <row r="315" customFormat="false" ht="18.75" hidden="false" customHeight="false" outlineLevel="0" collapsed="false">
      <c r="A315" s="1" t="s">
        <v>697</v>
      </c>
      <c r="B315" s="2" t="n">
        <v>4.80076812289966</v>
      </c>
      <c r="C315" s="2" t="e">
        <f aca="false">NA()</f>
        <v>#N/A</v>
      </c>
      <c r="D315" s="1" t="s">
        <v>16</v>
      </c>
    </row>
    <row r="316" customFormat="false" ht="18.75" hidden="false" customHeight="false" outlineLevel="0" collapsed="false">
      <c r="A316" s="1" t="s">
        <v>698</v>
      </c>
      <c r="B316" s="2" t="n">
        <v>4.79846449136276</v>
      </c>
      <c r="C316" s="2" t="e">
        <f aca="false">NA()</f>
        <v>#N/A</v>
      </c>
      <c r="D316" s="1" t="s">
        <v>699</v>
      </c>
      <c r="E316" s="3" t="n">
        <v>1.20133E-036</v>
      </c>
      <c r="F316" s="3" t="n">
        <v>0.766</v>
      </c>
    </row>
    <row r="317" customFormat="false" ht="18.75" hidden="false" customHeight="false" outlineLevel="0" collapsed="false">
      <c r="A317" s="1" t="s">
        <v>700</v>
      </c>
      <c r="B317" s="2" t="n">
        <v>4.79616306954437</v>
      </c>
      <c r="C317" s="2" t="e">
        <f aca="false">NA()</f>
        <v>#N/A</v>
      </c>
      <c r="D317" s="1" t="s">
        <v>33</v>
      </c>
      <c r="E317" s="3" t="n">
        <v>3.35703E-145</v>
      </c>
      <c r="F317" s="3" t="n">
        <v>0.955</v>
      </c>
      <c r="G317" s="1" t="s">
        <v>114</v>
      </c>
    </row>
    <row r="318" customFormat="false" ht="18.75" hidden="false" customHeight="false" outlineLevel="0" collapsed="false">
      <c r="A318" s="1" t="s">
        <v>701</v>
      </c>
      <c r="B318" s="2" t="n">
        <v>4.78468899521531</v>
      </c>
      <c r="C318" s="2" t="e">
        <f aca="false">NA()</f>
        <v>#N/A</v>
      </c>
      <c r="D318" s="1" t="s">
        <v>702</v>
      </c>
      <c r="E318" s="3" t="n">
        <v>3.0514E-173</v>
      </c>
      <c r="F318" s="3" t="n">
        <v>0.7925</v>
      </c>
      <c r="G318" s="1" t="s">
        <v>703</v>
      </c>
    </row>
    <row r="319" customFormat="false" ht="18.75" hidden="false" customHeight="false" outlineLevel="0" collapsed="false">
      <c r="A319" s="1" t="s">
        <v>704</v>
      </c>
      <c r="B319" s="2" t="n">
        <v>4.76644423260248</v>
      </c>
      <c r="C319" s="2" t="e">
        <f aca="false">NA()</f>
        <v>#N/A</v>
      </c>
      <c r="D319" s="1" t="s">
        <v>16</v>
      </c>
    </row>
    <row r="320" customFormat="false" ht="18.75" hidden="false" customHeight="false" outlineLevel="0" collapsed="false">
      <c r="A320" s="1" t="s">
        <v>705</v>
      </c>
      <c r="B320" s="2" t="n">
        <v>4.76644423260248</v>
      </c>
      <c r="C320" s="2" t="e">
        <f aca="false">NA()</f>
        <v>#N/A</v>
      </c>
      <c r="D320" s="1" t="s">
        <v>706</v>
      </c>
      <c r="E320" s="3" t="n">
        <v>2.73771E-162</v>
      </c>
      <c r="F320" s="3" t="n">
        <v>0.764</v>
      </c>
      <c r="G320" s="15" t="s">
        <v>707</v>
      </c>
    </row>
    <row r="321" customFormat="false" ht="18.75" hidden="false" customHeight="false" outlineLevel="0" collapsed="false">
      <c r="A321" s="1" t="s">
        <v>708</v>
      </c>
      <c r="B321" s="2" t="n">
        <v>4.75737392959087</v>
      </c>
      <c r="C321" s="2" t="e">
        <f aca="false">NA()</f>
        <v>#N/A</v>
      </c>
      <c r="D321" s="1" t="s">
        <v>317</v>
      </c>
      <c r="E321" s="3" t="n">
        <v>1.43232E-005</v>
      </c>
      <c r="F321" s="3" t="n">
        <v>0.435</v>
      </c>
    </row>
    <row r="322" customFormat="false" ht="18.75" hidden="false" customHeight="false" outlineLevel="0" collapsed="false">
      <c r="A322" s="1" t="s">
        <v>709</v>
      </c>
      <c r="B322" s="2" t="n">
        <v>4.73260766682442</v>
      </c>
      <c r="C322" s="2" t="e">
        <f aca="false">NA()</f>
        <v>#N/A</v>
      </c>
      <c r="D322" s="1" t="s">
        <v>710</v>
      </c>
      <c r="E322" s="3" t="n">
        <v>9.80716E-047</v>
      </c>
      <c r="F322" s="3" t="n">
        <v>0.6825</v>
      </c>
      <c r="G322" s="1" t="s">
        <v>711</v>
      </c>
    </row>
    <row r="323" customFormat="false" ht="18.75" hidden="false" customHeight="false" outlineLevel="0" collapsed="false">
      <c r="A323" s="1" t="s">
        <v>712</v>
      </c>
      <c r="B323" s="2" t="n">
        <v>4.71253534401508</v>
      </c>
      <c r="C323" s="2" t="e">
        <f aca="false">NA()</f>
        <v>#N/A</v>
      </c>
      <c r="D323" s="1" t="s">
        <v>72</v>
      </c>
      <c r="E323" s="3" t="n">
        <v>7.15905E-104</v>
      </c>
      <c r="F323" s="3" t="n">
        <v>0.8085</v>
      </c>
      <c r="G323" s="1" t="s">
        <v>713</v>
      </c>
    </row>
    <row r="324" customFormat="false" ht="18.75" hidden="false" customHeight="false" outlineLevel="0" collapsed="false">
      <c r="A324" s="1" t="s">
        <v>714</v>
      </c>
      <c r="B324" s="2" t="n">
        <v>4.70145745181006</v>
      </c>
      <c r="C324" s="2" t="e">
        <f aca="false">NA()</f>
        <v>#N/A</v>
      </c>
      <c r="D324" s="1" t="s">
        <v>715</v>
      </c>
      <c r="E324" s="3" t="n">
        <v>3.83823E-167</v>
      </c>
      <c r="F324" s="3" t="n">
        <v>0.851</v>
      </c>
      <c r="G324" s="1" t="s">
        <v>716</v>
      </c>
    </row>
    <row r="325" customFormat="false" ht="18.75" hidden="false" customHeight="false" outlineLevel="0" collapsed="false">
      <c r="A325" s="1" t="s">
        <v>717</v>
      </c>
      <c r="B325" s="2" t="n">
        <v>4.67071461933676</v>
      </c>
      <c r="C325" s="2" t="e">
        <f aca="false">NA()</f>
        <v>#N/A</v>
      </c>
      <c r="D325" s="1" t="s">
        <v>718</v>
      </c>
      <c r="E325" s="3" t="n">
        <v>6.11403E-054</v>
      </c>
      <c r="F325" s="3" t="n">
        <v>0.7595</v>
      </c>
      <c r="G325" s="1" t="s">
        <v>719</v>
      </c>
    </row>
    <row r="326" customFormat="false" ht="18.75" hidden="false" customHeight="false" outlineLevel="0" collapsed="false">
      <c r="A326" s="1" t="s">
        <v>720</v>
      </c>
      <c r="B326" s="2" t="n">
        <v>4.66853408029879</v>
      </c>
      <c r="C326" s="2" t="e">
        <f aca="false">NA()</f>
        <v>#N/A</v>
      </c>
      <c r="D326" s="1" t="s">
        <v>721</v>
      </c>
      <c r="E326" s="3" t="n">
        <v>0</v>
      </c>
      <c r="F326" s="3" t="n">
        <v>0.835</v>
      </c>
      <c r="G326" s="1" t="s">
        <v>722</v>
      </c>
    </row>
    <row r="327" customFormat="false" ht="18.75" hidden="false" customHeight="false" outlineLevel="0" collapsed="false">
      <c r="A327" s="1" t="s">
        <v>723</v>
      </c>
      <c r="B327" s="2" t="n">
        <v>4.64037122969838</v>
      </c>
      <c r="C327" s="2" t="e">
        <f aca="false">NA()</f>
        <v>#N/A</v>
      </c>
      <c r="D327" s="1" t="s">
        <v>724</v>
      </c>
      <c r="E327" s="3" t="n">
        <v>1.98436E-061</v>
      </c>
      <c r="F327" s="3" t="n">
        <v>0.6545</v>
      </c>
      <c r="G327" s="1" t="s">
        <v>725</v>
      </c>
    </row>
    <row r="328" s="21" customFormat="true" ht="18.75" hidden="false" customHeight="false" outlineLevel="0" collapsed="false">
      <c r="A328" s="18" t="s">
        <v>726</v>
      </c>
      <c r="B328" s="19" t="n">
        <v>4.63821892393321</v>
      </c>
      <c r="C328" s="19" t="n">
        <v>-8.0095</v>
      </c>
      <c r="D328" s="18" t="s">
        <v>123</v>
      </c>
      <c r="E328" s="20" t="n">
        <v>9.96472E-107</v>
      </c>
      <c r="F328" s="20" t="n">
        <v>0.6485</v>
      </c>
      <c r="G328" s="18" t="s">
        <v>62</v>
      </c>
    </row>
    <row r="329" customFormat="false" ht="18.75" hidden="false" customHeight="false" outlineLevel="0" collapsed="false">
      <c r="A329" s="1" t="s">
        <v>727</v>
      </c>
      <c r="B329" s="2" t="n">
        <v>4.6339202965709</v>
      </c>
      <c r="C329" s="2" t="e">
        <f aca="false">NA()</f>
        <v>#N/A</v>
      </c>
      <c r="D329" s="1" t="s">
        <v>42</v>
      </c>
      <c r="E329" s="3" t="n">
        <v>1.21683E-056</v>
      </c>
      <c r="F329" s="3" t="n">
        <v>0.778</v>
      </c>
      <c r="G329" s="1" t="s">
        <v>728</v>
      </c>
    </row>
    <row r="330" customFormat="false" ht="18.75" hidden="false" customHeight="false" outlineLevel="0" collapsed="false">
      <c r="A330" s="1" t="s">
        <v>729</v>
      </c>
      <c r="B330" s="2" t="n">
        <v>4.63177396943029</v>
      </c>
      <c r="C330" s="2" t="e">
        <f aca="false">NA()</f>
        <v>#N/A</v>
      </c>
      <c r="D330" s="1" t="s">
        <v>16</v>
      </c>
    </row>
    <row r="331" customFormat="false" ht="18.75" hidden="false" customHeight="false" outlineLevel="0" collapsed="false">
      <c r="A331" s="1" t="s">
        <v>730</v>
      </c>
      <c r="B331" s="2" t="n">
        <v>4.60617227084293</v>
      </c>
      <c r="C331" s="2" t="e">
        <f aca="false">NA()</f>
        <v>#N/A</v>
      </c>
      <c r="D331" s="1" t="s">
        <v>439</v>
      </c>
      <c r="E331" s="3" t="n">
        <v>1.34155E-179</v>
      </c>
      <c r="F331" s="3" t="n">
        <v>0.804</v>
      </c>
      <c r="G331" s="1" t="s">
        <v>440</v>
      </c>
    </row>
    <row r="332" customFormat="false" ht="18.75" hidden="false" customHeight="false" outlineLevel="0" collapsed="false">
      <c r="A332" s="1" t="s">
        <v>731</v>
      </c>
      <c r="B332" s="2" t="n">
        <v>4.57456541628545</v>
      </c>
      <c r="C332" s="2" t="e">
        <f aca="false">NA()</f>
        <v>#N/A</v>
      </c>
      <c r="D332" s="1" t="s">
        <v>42</v>
      </c>
      <c r="E332" s="3" t="n">
        <v>8.98743E-119</v>
      </c>
      <c r="F332" s="3" t="n">
        <v>0.703</v>
      </c>
      <c r="G332" s="1" t="s">
        <v>732</v>
      </c>
    </row>
    <row r="333" customFormat="false" ht="18.75" hidden="false" customHeight="false" outlineLevel="0" collapsed="false">
      <c r="A333" s="1" t="s">
        <v>733</v>
      </c>
      <c r="B333" s="2" t="n">
        <v>4.56412596987677</v>
      </c>
      <c r="C333" s="2" t="e">
        <f aca="false">NA()</f>
        <v>#N/A</v>
      </c>
      <c r="D333" s="1" t="s">
        <v>734</v>
      </c>
      <c r="E333" s="3" t="n">
        <v>4.82986E-077</v>
      </c>
      <c r="F333" s="3" t="n">
        <v>0.721</v>
      </c>
      <c r="G333" s="1" t="s">
        <v>565</v>
      </c>
    </row>
    <row r="334" customFormat="false" ht="18.75" hidden="false" customHeight="false" outlineLevel="0" collapsed="false">
      <c r="A334" s="1" t="s">
        <v>735</v>
      </c>
      <c r="B334" s="2" t="n">
        <v>4.55788514129444</v>
      </c>
      <c r="C334" s="2" t="e">
        <f aca="false">NA()</f>
        <v>#N/A</v>
      </c>
      <c r="D334" s="1" t="s">
        <v>736</v>
      </c>
      <c r="E334" s="3" t="n">
        <v>1.25174E-063</v>
      </c>
      <c r="F334" s="3" t="n">
        <v>0.7865</v>
      </c>
      <c r="G334" s="1" t="s">
        <v>737</v>
      </c>
    </row>
    <row r="335" customFormat="false" ht="18.75" hidden="false" customHeight="false" outlineLevel="0" collapsed="false">
      <c r="A335" s="1" t="s">
        <v>738</v>
      </c>
      <c r="B335" s="2" t="n">
        <v>4.55580865603645</v>
      </c>
      <c r="C335" s="2" t="e">
        <f aca="false">NA()</f>
        <v>#N/A</v>
      </c>
      <c r="D335" s="1" t="s">
        <v>739</v>
      </c>
      <c r="E335" s="3" t="n">
        <v>6.4404E-017</v>
      </c>
      <c r="F335" s="3" t="n">
        <v>0.9035</v>
      </c>
      <c r="G335" s="1" t="s">
        <v>740</v>
      </c>
    </row>
    <row r="336" customFormat="false" ht="18.75" hidden="false" customHeight="false" outlineLevel="0" collapsed="false">
      <c r="A336" s="1" t="s">
        <v>741</v>
      </c>
      <c r="B336" s="2" t="n">
        <v>4.55166135639508</v>
      </c>
      <c r="C336" s="2" t="e">
        <f aca="false">NA()</f>
        <v>#N/A</v>
      </c>
      <c r="D336" s="1" t="s">
        <v>742</v>
      </c>
      <c r="E336" s="3" t="n">
        <v>0</v>
      </c>
      <c r="F336" s="3" t="n">
        <v>0.7515</v>
      </c>
      <c r="G336" s="1" t="s">
        <v>743</v>
      </c>
    </row>
    <row r="337" customFormat="false" ht="18.75" hidden="false" customHeight="false" outlineLevel="0" collapsed="false">
      <c r="A337" s="1" t="s">
        <v>744</v>
      </c>
      <c r="B337" s="2" t="n">
        <v>4.55166135639508</v>
      </c>
      <c r="C337" s="2" t="e">
        <f aca="false">NA()</f>
        <v>#N/A</v>
      </c>
      <c r="D337" s="1" t="s">
        <v>745</v>
      </c>
      <c r="E337" s="3" t="n">
        <v>2.44667E-045</v>
      </c>
      <c r="F337" s="3" t="n">
        <v>0.6365</v>
      </c>
      <c r="G337" s="1" t="s">
        <v>746</v>
      </c>
    </row>
    <row r="338" customFormat="false" ht="18.75" hidden="false" customHeight="false" outlineLevel="0" collapsed="false">
      <c r="A338" s="1" t="s">
        <v>747</v>
      </c>
      <c r="B338" s="2" t="n">
        <v>4.54959053685168</v>
      </c>
      <c r="C338" s="2" t="e">
        <f aca="false">NA()</f>
        <v>#N/A</v>
      </c>
      <c r="D338" s="1" t="s">
        <v>748</v>
      </c>
      <c r="E338" s="3" t="n">
        <v>8.81244E-078</v>
      </c>
      <c r="F338" s="3" t="n">
        <v>0.7535</v>
      </c>
      <c r="G338" s="1" t="s">
        <v>749</v>
      </c>
    </row>
    <row r="339" customFormat="false" ht="18.75" hidden="false" customHeight="false" outlineLevel="0" collapsed="false">
      <c r="A339" s="1" t="s">
        <v>750</v>
      </c>
      <c r="B339" s="2" t="n">
        <v>4.54959053685168</v>
      </c>
      <c r="C339" s="2" t="e">
        <f aca="false">NA()</f>
        <v>#N/A</v>
      </c>
      <c r="D339" s="1" t="s">
        <v>183</v>
      </c>
      <c r="E339" s="3" t="n">
        <v>4.61883E-039</v>
      </c>
      <c r="F339" s="3" t="n">
        <v>0.7845</v>
      </c>
      <c r="G339" s="1" t="s">
        <v>751</v>
      </c>
    </row>
    <row r="340" customFormat="false" ht="18.75" hidden="false" customHeight="false" outlineLevel="0" collapsed="false">
      <c r="A340" s="1" t="s">
        <v>752</v>
      </c>
      <c r="B340" s="2" t="n">
        <v>4.52284034373587</v>
      </c>
      <c r="C340" s="2" t="e">
        <f aca="false">NA()</f>
        <v>#N/A</v>
      </c>
      <c r="D340" s="1" t="s">
        <v>675</v>
      </c>
      <c r="E340" s="3" t="n">
        <v>1.83218E-032</v>
      </c>
      <c r="F340" s="3" t="n">
        <v>0.639</v>
      </c>
      <c r="G340" s="1" t="s">
        <v>753</v>
      </c>
    </row>
    <row r="341" customFormat="false" ht="18.75" hidden="false" customHeight="false" outlineLevel="0" collapsed="false">
      <c r="A341" s="1" t="s">
        <v>754</v>
      </c>
      <c r="B341" s="2" t="n">
        <v>4.49236298292902</v>
      </c>
      <c r="C341" s="2" t="e">
        <f aca="false">NA()</f>
        <v>#N/A</v>
      </c>
      <c r="D341" s="1" t="s">
        <v>97</v>
      </c>
      <c r="E341" s="3" t="n">
        <v>5.84857E-078</v>
      </c>
      <c r="F341" s="3" t="n">
        <v>0.567</v>
      </c>
      <c r="G341" s="1" t="s">
        <v>755</v>
      </c>
    </row>
    <row r="342" customFormat="false" ht="18.75" hidden="false" customHeight="false" outlineLevel="0" collapsed="false">
      <c r="A342" s="1" t="s">
        <v>756</v>
      </c>
      <c r="B342" s="2" t="n">
        <v>4.48631673396142</v>
      </c>
      <c r="C342" s="2" t="e">
        <f aca="false">NA()</f>
        <v>#N/A</v>
      </c>
      <c r="D342" s="1" t="s">
        <v>757</v>
      </c>
      <c r="E342" s="3" t="n">
        <v>4.62184E-033</v>
      </c>
      <c r="F342" s="3" t="n">
        <v>0.516</v>
      </c>
      <c r="G342" s="1" t="s">
        <v>758</v>
      </c>
    </row>
    <row r="343" customFormat="false" ht="18.75" hidden="false" customHeight="false" outlineLevel="0" collapsed="false">
      <c r="A343" s="1" t="s">
        <v>759</v>
      </c>
      <c r="B343" s="2" t="n">
        <v>4.46827524575514</v>
      </c>
      <c r="C343" s="2" t="e">
        <f aca="false">NA()</f>
        <v>#N/A</v>
      </c>
      <c r="D343" s="1" t="s">
        <v>42</v>
      </c>
      <c r="E343" s="3" t="n">
        <v>3.73398E-025</v>
      </c>
      <c r="F343" s="3" t="n">
        <v>0.625</v>
      </c>
      <c r="G343" s="1" t="s">
        <v>175</v>
      </c>
    </row>
    <row r="344" customFormat="false" ht="18.75" hidden="false" customHeight="false" outlineLevel="0" collapsed="false">
      <c r="A344" s="1" t="s">
        <v>760</v>
      </c>
      <c r="B344" s="2" t="n">
        <v>4.46229361892013</v>
      </c>
      <c r="C344" s="2" t="e">
        <f aca="false">NA()</f>
        <v>#N/A</v>
      </c>
      <c r="D344" s="1" t="s">
        <v>42</v>
      </c>
      <c r="E344" s="3" t="n">
        <v>0</v>
      </c>
      <c r="F344" s="3" t="n">
        <v>0.921</v>
      </c>
      <c r="G344" s="1" t="s">
        <v>761</v>
      </c>
    </row>
    <row r="345" customFormat="false" ht="18.75" hidden="false" customHeight="false" outlineLevel="0" collapsed="false">
      <c r="A345" s="1" t="s">
        <v>762</v>
      </c>
      <c r="B345" s="2" t="n">
        <v>4.46030330062444</v>
      </c>
      <c r="C345" s="2" t="e">
        <f aca="false">NA()</f>
        <v>#N/A</v>
      </c>
      <c r="D345" s="1" t="s">
        <v>224</v>
      </c>
      <c r="E345" s="3" t="n">
        <v>1.45194E-116</v>
      </c>
      <c r="F345" s="3" t="n">
        <v>0.734</v>
      </c>
      <c r="G345" s="1" t="s">
        <v>225</v>
      </c>
    </row>
    <row r="346" customFormat="false" ht="18.75" hidden="false" customHeight="false" outlineLevel="0" collapsed="false">
      <c r="A346" s="1" t="s">
        <v>763</v>
      </c>
      <c r="B346" s="2" t="n">
        <v>4.44642063139173</v>
      </c>
      <c r="C346" s="2" t="e">
        <f aca="false">NA()</f>
        <v>#N/A</v>
      </c>
      <c r="D346" s="1" t="s">
        <v>764</v>
      </c>
      <c r="E346" s="3" t="n">
        <v>1.37794E-152</v>
      </c>
      <c r="F346" s="3" t="n">
        <v>0.7255</v>
      </c>
      <c r="G346" s="1" t="s">
        <v>765</v>
      </c>
    </row>
    <row r="347" customFormat="false" ht="18.75" hidden="false" customHeight="false" outlineLevel="0" collapsed="false">
      <c r="A347" s="1" t="s">
        <v>766</v>
      </c>
      <c r="B347" s="2" t="n">
        <v>4.44444444444444</v>
      </c>
      <c r="C347" s="2" t="e">
        <f aca="false">NA()</f>
        <v>#N/A</v>
      </c>
      <c r="D347" s="1" t="s">
        <v>457</v>
      </c>
      <c r="E347" s="3" t="n">
        <v>3.29881E-155</v>
      </c>
      <c r="F347" s="3" t="n">
        <v>0.9055</v>
      </c>
      <c r="G347" s="1" t="s">
        <v>458</v>
      </c>
    </row>
    <row r="348" customFormat="false" ht="18.75" hidden="false" customHeight="false" outlineLevel="0" collapsed="false">
      <c r="A348" s="1" t="s">
        <v>767</v>
      </c>
      <c r="B348" s="2" t="n">
        <v>4.43458980044346</v>
      </c>
      <c r="C348" s="2" t="e">
        <f aca="false">NA()</f>
        <v>#N/A</v>
      </c>
      <c r="D348" s="1" t="s">
        <v>768</v>
      </c>
      <c r="E348" s="3" t="n">
        <v>7.15791E-051</v>
      </c>
      <c r="F348" s="3" t="n">
        <v>0.6175</v>
      </c>
      <c r="G348" s="1" t="s">
        <v>769</v>
      </c>
    </row>
    <row r="349" customFormat="false" ht="18.75" hidden="false" customHeight="false" outlineLevel="0" collapsed="false">
      <c r="A349" s="1" t="s">
        <v>770</v>
      </c>
      <c r="B349" s="2" t="n">
        <v>4.42282176028306</v>
      </c>
      <c r="C349" s="2" t="e">
        <f aca="false">NA()</f>
        <v>#N/A</v>
      </c>
      <c r="D349" s="1" t="s">
        <v>771</v>
      </c>
      <c r="E349" s="3" t="n">
        <v>5.85231E-093</v>
      </c>
      <c r="F349" s="3" t="n">
        <v>0.8805</v>
      </c>
      <c r="G349" s="1" t="s">
        <v>772</v>
      </c>
    </row>
    <row r="350" customFormat="false" ht="18.75" hidden="false" customHeight="false" outlineLevel="0" collapsed="false">
      <c r="A350" s="1" t="s">
        <v>773</v>
      </c>
      <c r="B350" s="2" t="n">
        <v>4.42282176028306</v>
      </c>
      <c r="C350" s="2" t="e">
        <f aca="false">NA()</f>
        <v>#N/A</v>
      </c>
      <c r="D350" s="1" t="s">
        <v>72</v>
      </c>
      <c r="E350" s="3" t="n">
        <v>1.84858E-016</v>
      </c>
      <c r="F350" s="3" t="n">
        <v>0.7655</v>
      </c>
    </row>
    <row r="351" customFormat="false" ht="18.75" hidden="false" customHeight="false" outlineLevel="0" collapsed="false">
      <c r="A351" s="1" t="s">
        <v>774</v>
      </c>
      <c r="B351" s="2" t="n">
        <v>4.3994720633524</v>
      </c>
      <c r="C351" s="2" t="e">
        <f aca="false">NA()</f>
        <v>#N/A</v>
      </c>
      <c r="D351" s="1" t="s">
        <v>775</v>
      </c>
      <c r="E351" s="3" t="n">
        <v>2.40793E-040</v>
      </c>
      <c r="F351" s="3" t="n">
        <v>0.7845</v>
      </c>
      <c r="G351" s="1" t="s">
        <v>776</v>
      </c>
    </row>
    <row r="352" customFormat="false" ht="18.75" hidden="false" customHeight="false" outlineLevel="0" collapsed="false">
      <c r="A352" s="1" t="s">
        <v>777</v>
      </c>
      <c r="B352" s="2" t="n">
        <v>4.3917435221783</v>
      </c>
      <c r="C352" s="2" t="e">
        <f aca="false">NA()</f>
        <v>#N/A</v>
      </c>
      <c r="D352" s="1" t="s">
        <v>778</v>
      </c>
      <c r="E352" s="3" t="n">
        <v>6.4871E-039</v>
      </c>
      <c r="F352" s="3" t="n">
        <v>0.6015</v>
      </c>
      <c r="G352" s="1" t="s">
        <v>779</v>
      </c>
    </row>
    <row r="353" customFormat="false" ht="18.75" hidden="false" customHeight="false" outlineLevel="0" collapsed="false">
      <c r="A353" s="1" t="s">
        <v>780</v>
      </c>
      <c r="B353" s="2" t="n">
        <v>4.38788942518649</v>
      </c>
      <c r="C353" s="2" t="e">
        <f aca="false">NA()</f>
        <v>#N/A</v>
      </c>
      <c r="D353" s="1" t="s">
        <v>587</v>
      </c>
      <c r="E353" s="3" t="n">
        <v>9.4541E-074</v>
      </c>
      <c r="F353" s="3" t="n">
        <v>0.737</v>
      </c>
      <c r="G353" s="15" t="s">
        <v>588</v>
      </c>
    </row>
    <row r="354" customFormat="false" ht="18.75" hidden="false" customHeight="false" outlineLevel="0" collapsed="false">
      <c r="A354" s="1" t="s">
        <v>781</v>
      </c>
      <c r="B354" s="2" t="n">
        <v>4.30848772081</v>
      </c>
      <c r="C354" s="2" t="e">
        <f aca="false">NA()</f>
        <v>#N/A</v>
      </c>
      <c r="D354" s="1" t="s">
        <v>681</v>
      </c>
      <c r="E354" s="3" t="n">
        <v>3.50068E-024</v>
      </c>
      <c r="F354" s="3" t="n">
        <v>0.903</v>
      </c>
      <c r="G354" s="1" t="s">
        <v>782</v>
      </c>
    </row>
    <row r="355" customFormat="false" ht="18.75" hidden="false" customHeight="false" outlineLevel="0" collapsed="false">
      <c r="A355" s="1" t="s">
        <v>783</v>
      </c>
      <c r="B355" s="2" t="n">
        <v>4.29737859905458</v>
      </c>
      <c r="C355" s="2" t="e">
        <f aca="false">NA()</f>
        <v>#N/A</v>
      </c>
      <c r="D355" s="1" t="s">
        <v>131</v>
      </c>
      <c r="E355" s="3" t="n">
        <v>1.56524E-031</v>
      </c>
      <c r="F355" s="3" t="n">
        <v>0.825</v>
      </c>
      <c r="G355" s="1" t="s">
        <v>784</v>
      </c>
    </row>
    <row r="356" customFormat="false" ht="18.75" hidden="false" customHeight="false" outlineLevel="0" collapsed="false">
      <c r="A356" s="1" t="s">
        <v>785</v>
      </c>
      <c r="B356" s="2" t="n">
        <v>4.29000429000429</v>
      </c>
      <c r="C356" s="2" t="e">
        <f aca="false">NA()</f>
        <v>#N/A</v>
      </c>
      <c r="D356" s="1" t="s">
        <v>42</v>
      </c>
      <c r="E356" s="3" t="n">
        <v>7.38328E-050</v>
      </c>
      <c r="F356" s="3" t="n">
        <v>0.747</v>
      </c>
      <c r="G356" s="1" t="s">
        <v>786</v>
      </c>
    </row>
    <row r="357" customFormat="false" ht="18.75" hidden="false" customHeight="false" outlineLevel="0" collapsed="false">
      <c r="A357" s="1" t="s">
        <v>787</v>
      </c>
      <c r="B357" s="2" t="n">
        <v>4.2863266180883</v>
      </c>
      <c r="C357" s="2" t="e">
        <f aca="false">NA()</f>
        <v>#N/A</v>
      </c>
      <c r="D357" s="1" t="s">
        <v>788</v>
      </c>
      <c r="E357" s="3" t="n">
        <v>5.40604E-089</v>
      </c>
      <c r="F357" s="3" t="n">
        <v>0.6805</v>
      </c>
      <c r="G357" s="15" t="s">
        <v>789</v>
      </c>
    </row>
    <row r="358" customFormat="false" ht="18.75" hidden="false" customHeight="false" outlineLevel="0" collapsed="false">
      <c r="A358" s="1" t="s">
        <v>790</v>
      </c>
      <c r="B358" s="2" t="n">
        <v>4.28265524625268</v>
      </c>
      <c r="C358" s="2" t="e">
        <f aca="false">NA()</f>
        <v>#N/A</v>
      </c>
      <c r="D358" s="1" t="s">
        <v>718</v>
      </c>
      <c r="E358" s="3" t="n">
        <v>3.20816E-026</v>
      </c>
      <c r="F358" s="3" t="n">
        <v>0.75</v>
      </c>
      <c r="G358" s="1" t="s">
        <v>719</v>
      </c>
    </row>
    <row r="359" customFormat="false" ht="18.75" hidden="false" customHeight="false" outlineLevel="0" collapsed="false">
      <c r="A359" s="1" t="s">
        <v>791</v>
      </c>
      <c r="B359" s="2" t="n">
        <v>4.27167876975651</v>
      </c>
      <c r="C359" s="2" t="e">
        <f aca="false">NA()</f>
        <v>#N/A</v>
      </c>
      <c r="D359" s="1" t="s">
        <v>16</v>
      </c>
    </row>
    <row r="360" customFormat="false" ht="18.75" hidden="false" customHeight="false" outlineLevel="0" collapsed="false">
      <c r="A360" s="1" t="s">
        <v>792</v>
      </c>
      <c r="B360" s="2" t="n">
        <v>4.26985482493595</v>
      </c>
      <c r="C360" s="2" t="e">
        <f aca="false">NA()</f>
        <v>#N/A</v>
      </c>
      <c r="D360" s="1" t="s">
        <v>80</v>
      </c>
      <c r="E360" s="3" t="n">
        <v>1.70146E-046</v>
      </c>
      <c r="F360" s="3" t="n">
        <v>0.831</v>
      </c>
      <c r="G360" s="1" t="s">
        <v>793</v>
      </c>
    </row>
    <row r="361" customFormat="false" ht="18.75" hidden="false" customHeight="false" outlineLevel="0" collapsed="false">
      <c r="A361" s="1" t="s">
        <v>794</v>
      </c>
      <c r="B361" s="2" t="n">
        <v>4.25894378194208</v>
      </c>
      <c r="C361" s="2" t="e">
        <f aca="false">NA()</f>
        <v>#N/A</v>
      </c>
      <c r="D361" s="1" t="s">
        <v>795</v>
      </c>
      <c r="E361" s="3" t="n">
        <v>3.34994E-148</v>
      </c>
      <c r="F361" s="3" t="n">
        <v>0.7715</v>
      </c>
      <c r="G361" s="15" t="s">
        <v>796</v>
      </c>
    </row>
    <row r="362" customFormat="false" ht="18.75" hidden="false" customHeight="false" outlineLevel="0" collapsed="false">
      <c r="A362" s="1" t="s">
        <v>797</v>
      </c>
      <c r="B362" s="2" t="n">
        <v>4.24448217317487</v>
      </c>
      <c r="C362" s="2" t="e">
        <f aca="false">NA()</f>
        <v>#N/A</v>
      </c>
      <c r="D362" s="1" t="s">
        <v>798</v>
      </c>
      <c r="E362" s="3" t="n">
        <v>1.13681E-062</v>
      </c>
      <c r="F362" s="3" t="n">
        <v>0.7865</v>
      </c>
      <c r="G362" s="1" t="s">
        <v>799</v>
      </c>
    </row>
    <row r="363" customFormat="false" ht="18.75" hidden="false" customHeight="false" outlineLevel="0" collapsed="false">
      <c r="A363" s="1" t="s">
        <v>800</v>
      </c>
      <c r="B363" s="2" t="n">
        <v>4.23728813559322</v>
      </c>
      <c r="C363" s="2" t="e">
        <f aca="false">NA()</f>
        <v>#N/A</v>
      </c>
      <c r="D363" s="1" t="s">
        <v>801</v>
      </c>
      <c r="E363" s="3" t="n">
        <v>3.01486E-050</v>
      </c>
      <c r="F363" s="3" t="n">
        <v>0.8585</v>
      </c>
      <c r="G363" s="15" t="s">
        <v>802</v>
      </c>
    </row>
    <row r="364" customFormat="false" ht="18.75" hidden="false" customHeight="false" outlineLevel="0" collapsed="false">
      <c r="A364" s="1" t="s">
        <v>803</v>
      </c>
      <c r="B364" s="2" t="n">
        <v>4.21940928270042</v>
      </c>
      <c r="C364" s="2" t="e">
        <f aca="false">NA()</f>
        <v>#N/A</v>
      </c>
      <c r="D364" s="1" t="s">
        <v>804</v>
      </c>
      <c r="E364" s="3" t="n">
        <v>3.39304E-077</v>
      </c>
      <c r="F364" s="3" t="n">
        <v>0.7815</v>
      </c>
      <c r="G364" s="1" t="s">
        <v>805</v>
      </c>
    </row>
    <row r="365" customFormat="false" ht="18.75" hidden="false" customHeight="false" outlineLevel="0" collapsed="false">
      <c r="A365" s="1" t="s">
        <v>806</v>
      </c>
      <c r="B365" s="2" t="n">
        <v>4.19463087248322</v>
      </c>
      <c r="C365" s="2" t="e">
        <f aca="false">NA()</f>
        <v>#N/A</v>
      </c>
      <c r="D365" s="1" t="s">
        <v>444</v>
      </c>
      <c r="E365" s="3" t="n">
        <v>9.88526E-064</v>
      </c>
      <c r="F365" s="3" t="n">
        <v>0.831</v>
      </c>
      <c r="G365" s="15" t="s">
        <v>807</v>
      </c>
    </row>
    <row r="366" customFormat="false" ht="18.75" hidden="false" customHeight="false" outlineLevel="0" collapsed="false">
      <c r="A366" s="1" t="s">
        <v>808</v>
      </c>
      <c r="B366" s="2" t="n">
        <v>4.18410041841004</v>
      </c>
      <c r="C366" s="2" t="e">
        <f aca="false">NA()</f>
        <v>#N/A</v>
      </c>
      <c r="D366" s="1" t="s">
        <v>449</v>
      </c>
      <c r="E366" s="3" t="n">
        <v>5.50306E-075</v>
      </c>
      <c r="F366" s="3" t="n">
        <v>0.923</v>
      </c>
      <c r="G366" s="1" t="s">
        <v>450</v>
      </c>
    </row>
    <row r="367" customFormat="false" ht="18.75" hidden="false" customHeight="false" outlineLevel="0" collapsed="false">
      <c r="A367" s="1" t="s">
        <v>809</v>
      </c>
      <c r="B367" s="2" t="n">
        <v>4.17885499373172</v>
      </c>
      <c r="C367" s="2" t="e">
        <f aca="false">NA()</f>
        <v>#N/A</v>
      </c>
      <c r="D367" s="1" t="s">
        <v>810</v>
      </c>
      <c r="E367" s="3" t="n">
        <v>7.87337E-115</v>
      </c>
      <c r="F367" s="3" t="n">
        <v>0.948</v>
      </c>
      <c r="G367" s="1" t="s">
        <v>811</v>
      </c>
    </row>
    <row r="368" customFormat="false" ht="18.75" hidden="false" customHeight="false" outlineLevel="0" collapsed="false">
      <c r="A368" s="1" t="s">
        <v>812</v>
      </c>
      <c r="B368" s="2" t="n">
        <v>4.16319733555371</v>
      </c>
      <c r="C368" s="2" t="e">
        <f aca="false">NA()</f>
        <v>#N/A</v>
      </c>
      <c r="D368" s="1" t="s">
        <v>42</v>
      </c>
      <c r="E368" s="3" t="n">
        <v>8.46385E-038</v>
      </c>
      <c r="F368" s="3" t="n">
        <v>0.6955</v>
      </c>
      <c r="G368" s="1" t="s">
        <v>799</v>
      </c>
    </row>
    <row r="369" customFormat="false" ht="18.75" hidden="false" customHeight="false" outlineLevel="0" collapsed="false">
      <c r="A369" s="1" t="s">
        <v>813</v>
      </c>
      <c r="B369" s="2" t="n">
        <v>4.15973377703827</v>
      </c>
      <c r="C369" s="2" t="e">
        <f aca="false">NA()</f>
        <v>#N/A</v>
      </c>
      <c r="D369" s="1" t="s">
        <v>72</v>
      </c>
      <c r="E369" s="3" t="n">
        <v>2.44628E-017</v>
      </c>
      <c r="F369" s="3" t="n">
        <v>0.56</v>
      </c>
    </row>
    <row r="370" customFormat="false" ht="18.75" hidden="false" customHeight="false" outlineLevel="0" collapsed="false">
      <c r="A370" s="1" t="s">
        <v>814</v>
      </c>
      <c r="B370" s="2" t="n">
        <v>4.1407867494824</v>
      </c>
      <c r="C370" s="2" t="e">
        <f aca="false">NA()</f>
        <v>#N/A</v>
      </c>
      <c r="D370" s="1" t="s">
        <v>42</v>
      </c>
      <c r="E370" s="3" t="n">
        <v>6.17206E-015</v>
      </c>
      <c r="F370" s="3" t="n">
        <v>0.628333333333333</v>
      </c>
    </row>
    <row r="371" customFormat="false" ht="18.75" hidden="false" customHeight="false" outlineLevel="0" collapsed="false">
      <c r="A371" s="1" t="s">
        <v>815</v>
      </c>
      <c r="B371" s="2" t="n">
        <v>4.13736036408771</v>
      </c>
      <c r="C371" s="2" t="e">
        <f aca="false">NA()</f>
        <v>#N/A</v>
      </c>
      <c r="D371" s="1" t="s">
        <v>123</v>
      </c>
      <c r="E371" s="3" t="n">
        <v>3.97639E-080</v>
      </c>
      <c r="F371" s="3" t="n">
        <v>0.64</v>
      </c>
      <c r="G371" s="1" t="s">
        <v>62</v>
      </c>
    </row>
    <row r="372" customFormat="false" ht="18.75" hidden="false" customHeight="false" outlineLevel="0" collapsed="false">
      <c r="A372" s="1" t="s">
        <v>816</v>
      </c>
      <c r="B372" s="2" t="n">
        <v>4.10846343467543</v>
      </c>
      <c r="C372" s="2" t="e">
        <f aca="false">NA()</f>
        <v>#N/A</v>
      </c>
      <c r="D372" s="1" t="s">
        <v>201</v>
      </c>
      <c r="E372" s="3" t="n">
        <v>3.50993E-060</v>
      </c>
      <c r="F372" s="3" t="n">
        <v>0.684736842105263</v>
      </c>
      <c r="G372" s="1" t="s">
        <v>817</v>
      </c>
    </row>
    <row r="373" customFormat="false" ht="18.75" hidden="false" customHeight="false" outlineLevel="0" collapsed="false">
      <c r="A373" s="1" t="s">
        <v>818</v>
      </c>
      <c r="B373" s="2" t="n">
        <v>4.10172272354389</v>
      </c>
      <c r="C373" s="2" t="e">
        <f aca="false">NA()</f>
        <v>#N/A</v>
      </c>
      <c r="D373" s="1" t="s">
        <v>593</v>
      </c>
      <c r="E373" s="3" t="n">
        <v>2.4239E-093</v>
      </c>
      <c r="F373" s="3" t="n">
        <v>0.7115</v>
      </c>
      <c r="G373" s="1" t="s">
        <v>594</v>
      </c>
    </row>
    <row r="374" customFormat="false" ht="18.75" hidden="false" customHeight="false" outlineLevel="0" collapsed="false">
      <c r="A374" s="1" t="s">
        <v>819</v>
      </c>
      <c r="B374" s="2" t="n">
        <v>4.10172272354389</v>
      </c>
      <c r="C374" s="2" t="e">
        <f aca="false">NA()</f>
        <v>#N/A</v>
      </c>
      <c r="D374" s="1" t="s">
        <v>820</v>
      </c>
      <c r="E374" s="3" t="n">
        <v>6.26021E-091</v>
      </c>
      <c r="F374" s="3" t="n">
        <v>0.8675</v>
      </c>
      <c r="G374" s="1" t="s">
        <v>821</v>
      </c>
    </row>
    <row r="375" customFormat="false" ht="18.75" hidden="false" customHeight="false" outlineLevel="0" collapsed="false">
      <c r="A375" s="1" t="s">
        <v>822</v>
      </c>
      <c r="B375" s="2" t="n">
        <v>4.0766408479413</v>
      </c>
      <c r="C375" s="2" t="e">
        <f aca="false">NA()</f>
        <v>#N/A</v>
      </c>
      <c r="D375" s="1" t="s">
        <v>42</v>
      </c>
      <c r="E375" s="3" t="n">
        <v>8.7759E-043</v>
      </c>
      <c r="F375" s="3" t="n">
        <v>0.8735</v>
      </c>
      <c r="G375" s="1" t="s">
        <v>823</v>
      </c>
    </row>
    <row r="376" customFormat="false" ht="18.75" hidden="false" customHeight="false" outlineLevel="0" collapsed="false">
      <c r="A376" s="1" t="s">
        <v>824</v>
      </c>
      <c r="B376" s="2" t="n">
        <v>4.06834825061025</v>
      </c>
      <c r="C376" s="2" t="e">
        <f aca="false">NA()</f>
        <v>#N/A</v>
      </c>
      <c r="D376" s="1" t="s">
        <v>72</v>
      </c>
      <c r="E376" s="3" t="n">
        <v>4.86559E-017</v>
      </c>
      <c r="F376" s="3" t="n">
        <v>0.722</v>
      </c>
    </row>
    <row r="377" customFormat="false" ht="18.75" hidden="false" customHeight="false" outlineLevel="0" collapsed="false">
      <c r="A377" s="1" t="s">
        <v>825</v>
      </c>
      <c r="B377" s="2" t="n">
        <v>4.06173842404549</v>
      </c>
      <c r="C377" s="2" t="e">
        <f aca="false">NA()</f>
        <v>#N/A</v>
      </c>
      <c r="D377" s="1" t="s">
        <v>439</v>
      </c>
      <c r="E377" s="3" t="n">
        <v>1.5211E-066</v>
      </c>
      <c r="F377" s="3" t="n">
        <v>0.809</v>
      </c>
      <c r="G377" s="1" t="s">
        <v>826</v>
      </c>
    </row>
    <row r="378" customFormat="false" ht="18.75" hidden="false" customHeight="false" outlineLevel="0" collapsed="false">
      <c r="A378" s="1" t="s">
        <v>827</v>
      </c>
      <c r="B378" s="2" t="n">
        <v>4.05844155844156</v>
      </c>
      <c r="C378" s="2" t="e">
        <f aca="false">NA()</f>
        <v>#N/A</v>
      </c>
      <c r="D378" s="1" t="s">
        <v>828</v>
      </c>
      <c r="E378" s="3" t="n">
        <v>4.09733E-054</v>
      </c>
      <c r="F378" s="3" t="n">
        <v>0.9825</v>
      </c>
      <c r="G378" s="1" t="s">
        <v>829</v>
      </c>
    </row>
    <row r="379" customFormat="false" ht="18.75" hidden="false" customHeight="false" outlineLevel="0" collapsed="false">
      <c r="A379" s="1" t="s">
        <v>830</v>
      </c>
      <c r="B379" s="2" t="n">
        <v>4.04694455685957</v>
      </c>
      <c r="C379" s="2" t="e">
        <f aca="false">NA()</f>
        <v>#N/A</v>
      </c>
      <c r="D379" s="1" t="s">
        <v>42</v>
      </c>
      <c r="E379" s="3" t="n">
        <v>1.09467E-033</v>
      </c>
      <c r="F379" s="3" t="n">
        <v>0.5955</v>
      </c>
      <c r="G379" s="1" t="s">
        <v>175</v>
      </c>
    </row>
    <row r="380" customFormat="false" ht="18.75" hidden="false" customHeight="false" outlineLevel="0" collapsed="false">
      <c r="A380" s="1" t="s">
        <v>831</v>
      </c>
      <c r="B380" s="2" t="n">
        <v>4.04694455685957</v>
      </c>
      <c r="C380" s="2" t="e">
        <f aca="false">NA()</f>
        <v>#N/A</v>
      </c>
      <c r="D380" s="1" t="s">
        <v>42</v>
      </c>
      <c r="E380" s="3" t="n">
        <v>3.1077E-018</v>
      </c>
      <c r="F380" s="3" t="n">
        <v>0.623</v>
      </c>
      <c r="G380" s="1" t="s">
        <v>832</v>
      </c>
    </row>
    <row r="381" customFormat="false" ht="18.75" hidden="false" customHeight="false" outlineLevel="0" collapsed="false">
      <c r="A381" s="1" t="s">
        <v>833</v>
      </c>
      <c r="B381" s="2" t="n">
        <v>4.0453074433657</v>
      </c>
      <c r="C381" s="2" t="e">
        <f aca="false">NA()</f>
        <v>#N/A</v>
      </c>
      <c r="D381" s="1" t="s">
        <v>718</v>
      </c>
      <c r="E381" s="3" t="n">
        <v>4.38414E-100</v>
      </c>
      <c r="F381" s="3" t="n">
        <v>0.8295</v>
      </c>
      <c r="G381" s="1" t="s">
        <v>719</v>
      </c>
    </row>
    <row r="382" customFormat="false" ht="18.75" hidden="false" customHeight="false" outlineLevel="0" collapsed="false">
      <c r="A382" s="1" t="s">
        <v>834</v>
      </c>
      <c r="B382" s="2" t="n">
        <v>4.03877221324717</v>
      </c>
      <c r="C382" s="2" t="e">
        <f aca="false">NA()</f>
        <v>#N/A</v>
      </c>
      <c r="D382" s="1" t="s">
        <v>42</v>
      </c>
      <c r="E382" s="3" t="n">
        <v>1.94526E-026</v>
      </c>
      <c r="F382" s="3" t="n">
        <v>0.77</v>
      </c>
      <c r="G382" s="1" t="s">
        <v>175</v>
      </c>
    </row>
    <row r="383" customFormat="false" ht="18.75" hidden="false" customHeight="false" outlineLevel="0" collapsed="false">
      <c r="A383" s="1" t="s">
        <v>835</v>
      </c>
      <c r="B383" s="2" t="n">
        <v>4.01929260450161</v>
      </c>
      <c r="C383" s="2" t="e">
        <f aca="false">NA()</f>
        <v>#N/A</v>
      </c>
      <c r="D383" s="1" t="s">
        <v>100</v>
      </c>
      <c r="E383" s="3" t="n">
        <v>2.70959E-079</v>
      </c>
      <c r="F383" s="3" t="n">
        <v>0.7995</v>
      </c>
      <c r="G383" s="1" t="s">
        <v>836</v>
      </c>
    </row>
    <row r="385" customFormat="false" ht="15.75" hidden="false" customHeight="true" outlineLevel="0" collapsed="false">
      <c r="A385" s="6" t="s">
        <v>1</v>
      </c>
      <c r="B385" s="7" t="s">
        <v>2</v>
      </c>
      <c r="C385" s="7" t="s">
        <v>3</v>
      </c>
      <c r="D385" s="8" t="s">
        <v>4</v>
      </c>
      <c r="E385" s="8" t="s">
        <v>5</v>
      </c>
      <c r="F385" s="8" t="s">
        <v>6</v>
      </c>
      <c r="G385" s="8" t="s">
        <v>7</v>
      </c>
    </row>
    <row r="386" customFormat="false" ht="18.75" hidden="false" customHeight="false" outlineLevel="0" collapsed="false">
      <c r="A386" s="23" t="s">
        <v>837</v>
      </c>
      <c r="B386" s="7"/>
      <c r="C386" s="7"/>
      <c r="D386" s="8" t="s">
        <v>4</v>
      </c>
      <c r="E386" s="8" t="s">
        <v>5</v>
      </c>
      <c r="F386" s="8" t="s">
        <v>6</v>
      </c>
      <c r="G386" s="8"/>
    </row>
    <row r="387" customFormat="false" ht="18.75" hidden="false" customHeight="false" outlineLevel="0" collapsed="false">
      <c r="A387" s="1" t="s">
        <v>838</v>
      </c>
      <c r="B387" s="2" t="n">
        <v>-84.4788</v>
      </c>
      <c r="C387" s="2" t="e">
        <f aca="false">NA()</f>
        <v>#N/A</v>
      </c>
      <c r="D387" s="1" t="s">
        <v>839</v>
      </c>
      <c r="E387" s="3" t="n">
        <v>5.04444E-077</v>
      </c>
      <c r="F387" s="3" t="n">
        <v>0.9085</v>
      </c>
      <c r="G387" s="1" t="s">
        <v>840</v>
      </c>
    </row>
    <row r="388" customFormat="false" ht="18.75" hidden="false" customHeight="false" outlineLevel="0" collapsed="false">
      <c r="A388" s="1" t="s">
        <v>841</v>
      </c>
      <c r="B388" s="2" t="n">
        <v>-66.2702</v>
      </c>
      <c r="C388" s="2" t="e">
        <f aca="false">NA()</f>
        <v>#N/A</v>
      </c>
      <c r="D388" s="1" t="s">
        <v>839</v>
      </c>
      <c r="E388" s="3" t="n">
        <v>9.43232E-145</v>
      </c>
      <c r="F388" s="3" t="n">
        <v>0.874</v>
      </c>
      <c r="G388" s="1" t="s">
        <v>842</v>
      </c>
    </row>
    <row r="389" customFormat="false" ht="18.75" hidden="false" customHeight="false" outlineLevel="0" collapsed="false">
      <c r="A389" s="1" t="s">
        <v>843</v>
      </c>
      <c r="B389" s="2" t="n">
        <v>-48.0046</v>
      </c>
      <c r="C389" s="2" t="e">
        <f aca="false">NA()</f>
        <v>#N/A</v>
      </c>
      <c r="D389" s="1" t="s">
        <v>844</v>
      </c>
      <c r="E389" s="3" t="n">
        <v>1.3023E-058</v>
      </c>
      <c r="F389" s="3" t="n">
        <v>0.795</v>
      </c>
    </row>
    <row r="390" customFormat="false" ht="18.75" hidden="false" customHeight="false" outlineLevel="0" collapsed="false">
      <c r="A390" s="1" t="s">
        <v>845</v>
      </c>
      <c r="B390" s="2" t="n">
        <v>-35.1746</v>
      </c>
      <c r="C390" s="2" t="e">
        <f aca="false">NA()</f>
        <v>#N/A</v>
      </c>
      <c r="D390" s="1" t="s">
        <v>839</v>
      </c>
      <c r="E390" s="3" t="n">
        <v>1.19928E-045</v>
      </c>
      <c r="F390" s="3" t="n">
        <v>0.775</v>
      </c>
      <c r="G390" s="1" t="s">
        <v>846</v>
      </c>
    </row>
    <row r="391" customFormat="false" ht="18.75" hidden="false" customHeight="false" outlineLevel="0" collapsed="false">
      <c r="A391" s="1" t="s">
        <v>847</v>
      </c>
      <c r="B391" s="2" t="n">
        <v>-35.0147</v>
      </c>
      <c r="C391" s="2" t="e">
        <f aca="false">NA()</f>
        <v>#N/A</v>
      </c>
      <c r="D391" s="1" t="s">
        <v>848</v>
      </c>
      <c r="E391" s="3" t="n">
        <v>1.17104E-011</v>
      </c>
      <c r="F391" s="3" t="n">
        <v>0.866842105263158</v>
      </c>
      <c r="G391" s="1" t="s">
        <v>849</v>
      </c>
    </row>
    <row r="392" customFormat="false" ht="18.75" hidden="false" customHeight="false" outlineLevel="0" collapsed="false">
      <c r="A392" s="1" t="s">
        <v>850</v>
      </c>
      <c r="B392" s="2" t="n">
        <v>-32.6665</v>
      </c>
      <c r="C392" s="2" t="e">
        <f aca="false">NA()</f>
        <v>#N/A</v>
      </c>
      <c r="D392" s="1" t="s">
        <v>42</v>
      </c>
      <c r="E392" s="3" t="n">
        <v>1.85771E-128</v>
      </c>
      <c r="F392" s="3" t="n">
        <v>0.9335</v>
      </c>
      <c r="G392" s="1" t="s">
        <v>851</v>
      </c>
    </row>
    <row r="393" customFormat="false" ht="18.75" hidden="false" customHeight="false" outlineLevel="0" collapsed="false">
      <c r="A393" s="1" t="s">
        <v>852</v>
      </c>
      <c r="B393" s="2" t="n">
        <v>-32.5888</v>
      </c>
      <c r="C393" s="2" t="e">
        <f aca="false">NA()</f>
        <v>#N/A</v>
      </c>
      <c r="D393" s="1" t="s">
        <v>853</v>
      </c>
      <c r="E393" s="3" t="n">
        <v>1.36764E-039</v>
      </c>
      <c r="F393" s="3" t="n">
        <v>0.778</v>
      </c>
      <c r="G393" s="1" t="s">
        <v>854</v>
      </c>
    </row>
    <row r="394" customFormat="false" ht="18.75" hidden="false" customHeight="false" outlineLevel="0" collapsed="false">
      <c r="A394" s="1" t="s">
        <v>855</v>
      </c>
      <c r="B394" s="2" t="n">
        <v>-29.5462</v>
      </c>
      <c r="C394" s="2" t="e">
        <f aca="false">NA()</f>
        <v>#N/A</v>
      </c>
      <c r="D394" s="1" t="s">
        <v>72</v>
      </c>
      <c r="E394" s="3" t="n">
        <v>2.03792E-106</v>
      </c>
      <c r="F394" s="3" t="n">
        <v>0.7385</v>
      </c>
      <c r="G394" s="1" t="s">
        <v>856</v>
      </c>
    </row>
    <row r="395" customFormat="false" ht="18.75" hidden="false" customHeight="false" outlineLevel="0" collapsed="false">
      <c r="A395" s="1" t="s">
        <v>857</v>
      </c>
      <c r="B395" s="2" t="n">
        <v>-27.0837</v>
      </c>
      <c r="C395" s="2" t="e">
        <f aca="false">NA()</f>
        <v>#N/A</v>
      </c>
      <c r="D395" s="1" t="s">
        <v>317</v>
      </c>
      <c r="E395" s="3" t="n">
        <v>2.33848E-011</v>
      </c>
      <c r="F395" s="3" t="n">
        <v>0.822666666666666</v>
      </c>
    </row>
    <row r="396" customFormat="false" ht="18.75" hidden="false" customHeight="false" outlineLevel="0" collapsed="false">
      <c r="A396" s="1" t="s">
        <v>858</v>
      </c>
      <c r="B396" s="2" t="n">
        <v>-24.4781</v>
      </c>
      <c r="C396" s="2" t="e">
        <f aca="false">NA()</f>
        <v>#N/A</v>
      </c>
      <c r="D396" s="1" t="s">
        <v>16</v>
      </c>
    </row>
    <row r="397" customFormat="false" ht="18.75" hidden="false" customHeight="false" outlineLevel="0" collapsed="false">
      <c r="A397" s="1" t="s">
        <v>859</v>
      </c>
      <c r="B397" s="2" t="n">
        <v>-23.0925</v>
      </c>
      <c r="C397" s="2" t="e">
        <f aca="false">NA()</f>
        <v>#N/A</v>
      </c>
      <c r="D397" s="1" t="s">
        <v>860</v>
      </c>
      <c r="E397" s="3" t="n">
        <v>1.0551E-083</v>
      </c>
      <c r="F397" s="3" t="n">
        <v>0.732</v>
      </c>
      <c r="G397" s="1" t="s">
        <v>861</v>
      </c>
    </row>
    <row r="398" customFormat="false" ht="18.75" hidden="false" customHeight="false" outlineLevel="0" collapsed="false">
      <c r="A398" s="1" t="s">
        <v>862</v>
      </c>
      <c r="B398" s="2" t="n">
        <v>-22.9148</v>
      </c>
      <c r="C398" s="2" t="e">
        <f aca="false">NA()</f>
        <v>#N/A</v>
      </c>
      <c r="D398" s="1" t="s">
        <v>863</v>
      </c>
      <c r="E398" s="3" t="n">
        <v>1.16783E-009</v>
      </c>
      <c r="F398" s="3" t="n">
        <v>0.78</v>
      </c>
      <c r="G398" s="1" t="s">
        <v>335</v>
      </c>
    </row>
    <row r="399" customFormat="false" ht="18.75" hidden="false" customHeight="false" outlineLevel="0" collapsed="false">
      <c r="A399" s="1" t="s">
        <v>864</v>
      </c>
      <c r="B399" s="2" t="n">
        <v>-22.2298</v>
      </c>
      <c r="C399" s="2" t="e">
        <f aca="false">NA()</f>
        <v>#N/A</v>
      </c>
      <c r="D399" s="1" t="s">
        <v>865</v>
      </c>
      <c r="E399" s="3" t="n">
        <v>8.5239E-133</v>
      </c>
      <c r="F399" s="3" t="n">
        <v>0.7735</v>
      </c>
      <c r="G399" s="1" t="s">
        <v>866</v>
      </c>
    </row>
    <row r="400" customFormat="false" ht="18.75" hidden="false" customHeight="false" outlineLevel="0" collapsed="false">
      <c r="A400" s="1" t="s">
        <v>867</v>
      </c>
      <c r="B400" s="2" t="n">
        <v>-19.0405</v>
      </c>
      <c r="C400" s="2" t="e">
        <f aca="false">NA()</f>
        <v>#N/A</v>
      </c>
      <c r="D400" s="1" t="s">
        <v>868</v>
      </c>
      <c r="E400" s="3" t="n">
        <v>4.18357E-038</v>
      </c>
      <c r="F400" s="3" t="n">
        <v>0.735</v>
      </c>
      <c r="G400" s="1" t="s">
        <v>529</v>
      </c>
    </row>
    <row r="401" customFormat="false" ht="18.75" hidden="false" customHeight="false" outlineLevel="0" collapsed="false">
      <c r="A401" s="1" t="s">
        <v>869</v>
      </c>
      <c r="B401" s="2" t="n">
        <v>-17.9837</v>
      </c>
      <c r="C401" s="2" t="e">
        <f aca="false">NA()</f>
        <v>#N/A</v>
      </c>
      <c r="D401" s="1" t="s">
        <v>870</v>
      </c>
      <c r="E401" s="3" t="n">
        <v>6.39373E-033</v>
      </c>
      <c r="F401" s="3" t="n">
        <v>0.8585</v>
      </c>
      <c r="G401" s="1" t="s">
        <v>871</v>
      </c>
    </row>
    <row r="402" customFormat="false" ht="18.75" hidden="false" customHeight="false" outlineLevel="0" collapsed="false">
      <c r="A402" s="1" t="s">
        <v>872</v>
      </c>
      <c r="B402" s="2" t="n">
        <v>-16.8609</v>
      </c>
      <c r="C402" s="2" t="e">
        <f aca="false">NA()</f>
        <v>#N/A</v>
      </c>
      <c r="D402" s="1" t="s">
        <v>865</v>
      </c>
      <c r="E402" s="3" t="n">
        <v>1.57676E-077</v>
      </c>
      <c r="F402" s="3" t="n">
        <v>0.81</v>
      </c>
      <c r="G402" s="1" t="s">
        <v>873</v>
      </c>
    </row>
    <row r="403" customFormat="false" ht="18.75" hidden="false" customHeight="false" outlineLevel="0" collapsed="false">
      <c r="A403" s="1" t="s">
        <v>874</v>
      </c>
      <c r="B403" s="2" t="n">
        <v>-16.5515</v>
      </c>
      <c r="C403" s="2" t="e">
        <f aca="false">NA()</f>
        <v>#N/A</v>
      </c>
      <c r="D403" s="1" t="s">
        <v>868</v>
      </c>
      <c r="E403" s="3" t="n">
        <v>2.01297E-068</v>
      </c>
      <c r="F403" s="3" t="n">
        <v>0.738</v>
      </c>
      <c r="G403" s="1" t="s">
        <v>875</v>
      </c>
    </row>
    <row r="404" customFormat="false" ht="18.75" hidden="false" customHeight="false" outlineLevel="0" collapsed="false">
      <c r="A404" s="1" t="s">
        <v>876</v>
      </c>
      <c r="B404" s="2" t="n">
        <v>-15.7977</v>
      </c>
      <c r="C404" s="2" t="e">
        <f aca="false">NA()</f>
        <v>#N/A</v>
      </c>
      <c r="D404" s="1" t="s">
        <v>877</v>
      </c>
      <c r="E404" s="3" t="n">
        <v>1.72131E-097</v>
      </c>
      <c r="F404" s="3" t="n">
        <v>0.739</v>
      </c>
      <c r="G404" s="1" t="s">
        <v>878</v>
      </c>
    </row>
    <row r="405" customFormat="false" ht="18.75" hidden="false" customHeight="false" outlineLevel="0" collapsed="false">
      <c r="A405" s="1" t="s">
        <v>879</v>
      </c>
      <c r="B405" s="2" t="n">
        <v>-15.2461</v>
      </c>
      <c r="C405" s="2" t="e">
        <f aca="false">NA()</f>
        <v>#N/A</v>
      </c>
      <c r="D405" s="1" t="s">
        <v>880</v>
      </c>
      <c r="E405" s="3" t="n">
        <v>4.76384E-035</v>
      </c>
      <c r="F405" s="3" t="n">
        <v>0.726875</v>
      </c>
      <c r="G405" s="1" t="s">
        <v>175</v>
      </c>
    </row>
    <row r="406" customFormat="false" ht="18.75" hidden="false" customHeight="false" outlineLevel="0" collapsed="false">
      <c r="A406" s="1" t="s">
        <v>881</v>
      </c>
      <c r="B406" s="2" t="n">
        <v>-15.0384</v>
      </c>
      <c r="C406" s="2" t="e">
        <f aca="false">NA()</f>
        <v>#N/A</v>
      </c>
      <c r="D406" s="1" t="s">
        <v>183</v>
      </c>
      <c r="E406" s="3" t="n">
        <v>7.51994E-024</v>
      </c>
      <c r="F406" s="3" t="n">
        <v>0.687142857142857</v>
      </c>
      <c r="G406" s="1" t="s">
        <v>392</v>
      </c>
    </row>
    <row r="407" customFormat="false" ht="18.75" hidden="false" customHeight="false" outlineLevel="0" collapsed="false">
      <c r="A407" s="1" t="s">
        <v>882</v>
      </c>
      <c r="B407" s="2" t="n">
        <v>-14.6768</v>
      </c>
      <c r="C407" s="2" t="e">
        <f aca="false">NA()</f>
        <v>#N/A</v>
      </c>
      <c r="D407" s="1" t="s">
        <v>16</v>
      </c>
    </row>
    <row r="408" customFormat="false" ht="18.75" hidden="false" customHeight="false" outlineLevel="0" collapsed="false">
      <c r="A408" s="1" t="s">
        <v>883</v>
      </c>
      <c r="B408" s="2" t="n">
        <v>-14.3299</v>
      </c>
      <c r="C408" s="2" t="e">
        <f aca="false">NA()</f>
        <v>#N/A</v>
      </c>
      <c r="D408" s="1" t="s">
        <v>42</v>
      </c>
      <c r="E408" s="3" t="n">
        <v>0</v>
      </c>
      <c r="F408" s="3" t="n">
        <v>0.75</v>
      </c>
      <c r="G408" s="1" t="s">
        <v>884</v>
      </c>
    </row>
    <row r="409" customFormat="false" ht="18.75" hidden="false" customHeight="false" outlineLevel="0" collapsed="false">
      <c r="A409" s="1" t="s">
        <v>885</v>
      </c>
      <c r="B409" s="2" t="n">
        <v>-14.2559</v>
      </c>
      <c r="C409" s="2" t="e">
        <f aca="false">NA()</f>
        <v>#N/A</v>
      </c>
      <c r="D409" s="1" t="s">
        <v>886</v>
      </c>
      <c r="E409" s="3" t="n">
        <v>3.36292E-080</v>
      </c>
      <c r="F409" s="3" t="n">
        <v>0.829</v>
      </c>
      <c r="G409" s="1" t="s">
        <v>56</v>
      </c>
    </row>
    <row r="410" customFormat="false" ht="18.75" hidden="false" customHeight="false" outlineLevel="0" collapsed="false">
      <c r="A410" s="1" t="s">
        <v>887</v>
      </c>
      <c r="B410" s="2" t="n">
        <v>-13.7183</v>
      </c>
      <c r="C410" s="2" t="e">
        <f aca="false">NA()</f>
        <v>#N/A</v>
      </c>
      <c r="D410" s="1" t="s">
        <v>888</v>
      </c>
      <c r="E410" s="3" t="n">
        <v>2.25071E-124</v>
      </c>
      <c r="F410" s="3" t="n">
        <v>0.6775</v>
      </c>
      <c r="G410" s="1" t="s">
        <v>889</v>
      </c>
    </row>
    <row r="411" customFormat="false" ht="18.75" hidden="false" customHeight="false" outlineLevel="0" collapsed="false">
      <c r="A411" s="1" t="s">
        <v>890</v>
      </c>
      <c r="B411" s="2" t="n">
        <v>-13.443</v>
      </c>
      <c r="C411" s="2" t="e">
        <f aca="false">NA()</f>
        <v>#N/A</v>
      </c>
      <c r="D411" s="1" t="s">
        <v>891</v>
      </c>
      <c r="E411" s="3" t="n">
        <v>0</v>
      </c>
      <c r="F411" s="3" t="n">
        <v>0.768</v>
      </c>
      <c r="G411" s="1" t="s">
        <v>892</v>
      </c>
    </row>
    <row r="412" customFormat="false" ht="18.75" hidden="false" customHeight="false" outlineLevel="0" collapsed="false">
      <c r="A412" s="1" t="s">
        <v>893</v>
      </c>
      <c r="B412" s="2" t="n">
        <v>-13.4401</v>
      </c>
      <c r="C412" s="2" t="e">
        <f aca="false">NA()</f>
        <v>#N/A</v>
      </c>
      <c r="D412" s="1" t="s">
        <v>894</v>
      </c>
      <c r="E412" s="3" t="n">
        <v>1.33492E-045</v>
      </c>
      <c r="F412" s="3" t="n">
        <v>0.667</v>
      </c>
      <c r="G412" s="1" t="s">
        <v>895</v>
      </c>
    </row>
    <row r="413" customFormat="false" ht="18.75" hidden="false" customHeight="false" outlineLevel="0" collapsed="false">
      <c r="A413" s="1" t="s">
        <v>896</v>
      </c>
      <c r="B413" s="2" t="n">
        <v>-13.3003</v>
      </c>
      <c r="C413" s="2" t="e">
        <f aca="false">NA()</f>
        <v>#N/A</v>
      </c>
      <c r="D413" s="1" t="s">
        <v>16</v>
      </c>
    </row>
    <row r="414" customFormat="false" ht="18.75" hidden="false" customHeight="false" outlineLevel="0" collapsed="false">
      <c r="A414" s="1" t="s">
        <v>897</v>
      </c>
      <c r="B414" s="2" t="n">
        <v>-12.886</v>
      </c>
      <c r="C414" s="2" t="e">
        <f aca="false">NA()</f>
        <v>#N/A</v>
      </c>
      <c r="D414" s="1" t="s">
        <v>839</v>
      </c>
      <c r="E414" s="3" t="n">
        <v>2.64524E-064</v>
      </c>
      <c r="F414" s="3" t="n">
        <v>0.7735</v>
      </c>
      <c r="G414" s="1" t="s">
        <v>898</v>
      </c>
    </row>
    <row r="415" customFormat="false" ht="18.75" hidden="false" customHeight="false" outlineLevel="0" collapsed="false">
      <c r="A415" s="1" t="s">
        <v>899</v>
      </c>
      <c r="B415" s="2" t="n">
        <v>-12.5228</v>
      </c>
      <c r="C415" s="2" t="e">
        <f aca="false">NA()</f>
        <v>#N/A</v>
      </c>
      <c r="D415" s="1" t="s">
        <v>853</v>
      </c>
      <c r="E415" s="3" t="n">
        <v>2.13379E-025</v>
      </c>
      <c r="F415" s="3" t="n">
        <v>0.824</v>
      </c>
      <c r="G415" s="1" t="s">
        <v>900</v>
      </c>
    </row>
    <row r="416" customFormat="false" ht="18.75" hidden="false" customHeight="false" outlineLevel="0" collapsed="false">
      <c r="A416" s="1" t="s">
        <v>901</v>
      </c>
      <c r="B416" s="2" t="n">
        <v>-12.1171</v>
      </c>
      <c r="C416" s="2" t="e">
        <f aca="false">NA()</f>
        <v>#N/A</v>
      </c>
      <c r="D416" s="1" t="s">
        <v>42</v>
      </c>
      <c r="E416" s="3" t="n">
        <v>0</v>
      </c>
      <c r="F416" s="3" t="n">
        <v>0.75</v>
      </c>
      <c r="G416" s="1" t="s">
        <v>884</v>
      </c>
    </row>
    <row r="417" customFormat="false" ht="18.75" hidden="false" customHeight="false" outlineLevel="0" collapsed="false">
      <c r="A417" s="1" t="s">
        <v>902</v>
      </c>
      <c r="B417" s="2" t="n">
        <v>-11.8976</v>
      </c>
      <c r="C417" s="2" t="e">
        <f aca="false">NA()</f>
        <v>#N/A</v>
      </c>
      <c r="D417" s="1" t="s">
        <v>201</v>
      </c>
      <c r="E417" s="3" t="n">
        <v>9.14918E-107</v>
      </c>
      <c r="F417" s="3" t="n">
        <v>0.871</v>
      </c>
      <c r="G417" s="1" t="s">
        <v>903</v>
      </c>
    </row>
    <row r="418" customFormat="false" ht="18.75" hidden="false" customHeight="false" outlineLevel="0" collapsed="false">
      <c r="A418" s="1" t="s">
        <v>904</v>
      </c>
      <c r="B418" s="2" t="n">
        <v>-11.8419</v>
      </c>
      <c r="C418" s="2" t="e">
        <f aca="false">NA()</f>
        <v>#N/A</v>
      </c>
      <c r="D418" s="1" t="s">
        <v>905</v>
      </c>
      <c r="E418" s="3" t="n">
        <v>0</v>
      </c>
      <c r="F418" s="3" t="n">
        <v>0.89</v>
      </c>
      <c r="G418" s="1" t="s">
        <v>906</v>
      </c>
    </row>
    <row r="419" customFormat="false" ht="18.75" hidden="false" customHeight="false" outlineLevel="0" collapsed="false">
      <c r="A419" s="1" t="s">
        <v>907</v>
      </c>
      <c r="B419" s="2" t="n">
        <v>-11.8299</v>
      </c>
      <c r="C419" s="2" t="e">
        <f aca="false">NA()</f>
        <v>#N/A</v>
      </c>
      <c r="D419" s="1" t="s">
        <v>886</v>
      </c>
      <c r="E419" s="3" t="n">
        <v>4.03501E-088</v>
      </c>
      <c r="F419" s="3" t="n">
        <v>0.7285</v>
      </c>
      <c r="G419" s="1" t="s">
        <v>92</v>
      </c>
    </row>
    <row r="420" customFormat="false" ht="18.75" hidden="false" customHeight="false" outlineLevel="0" collapsed="false">
      <c r="A420" s="1" t="s">
        <v>908</v>
      </c>
      <c r="B420" s="2" t="n">
        <v>-11.4053</v>
      </c>
      <c r="C420" s="2" t="e">
        <f aca="false">NA()</f>
        <v>#N/A</v>
      </c>
      <c r="D420" s="1" t="s">
        <v>909</v>
      </c>
      <c r="E420" s="3" t="n">
        <v>2.96765E-028</v>
      </c>
      <c r="F420" s="3" t="n">
        <v>0.715</v>
      </c>
      <c r="G420" s="1" t="s">
        <v>910</v>
      </c>
    </row>
    <row r="421" customFormat="false" ht="18.75" hidden="false" customHeight="false" outlineLevel="0" collapsed="false">
      <c r="A421" s="1" t="s">
        <v>911</v>
      </c>
      <c r="B421" s="2" t="n">
        <v>-11.2727</v>
      </c>
      <c r="C421" s="2" t="e">
        <f aca="false">NA()</f>
        <v>#N/A</v>
      </c>
      <c r="D421" s="1" t="s">
        <v>16</v>
      </c>
    </row>
    <row r="422" customFormat="false" ht="18.75" hidden="false" customHeight="false" outlineLevel="0" collapsed="false">
      <c r="A422" s="1" t="s">
        <v>912</v>
      </c>
      <c r="B422" s="2" t="n">
        <v>-11.236</v>
      </c>
      <c r="C422" s="2" t="e">
        <f aca="false">NA()</f>
        <v>#N/A</v>
      </c>
      <c r="D422" s="1" t="s">
        <v>913</v>
      </c>
      <c r="E422" s="3" t="n">
        <v>1.43456E-123</v>
      </c>
      <c r="F422" s="3" t="n">
        <v>0.7865</v>
      </c>
      <c r="G422" s="1" t="s">
        <v>866</v>
      </c>
    </row>
    <row r="423" customFormat="false" ht="18.75" hidden="false" customHeight="false" outlineLevel="0" collapsed="false">
      <c r="A423" s="1" t="s">
        <v>914</v>
      </c>
      <c r="B423" s="2" t="n">
        <v>-11.0217</v>
      </c>
      <c r="C423" s="2" t="e">
        <f aca="false">NA()</f>
        <v>#N/A</v>
      </c>
      <c r="D423" s="1" t="s">
        <v>915</v>
      </c>
      <c r="E423" s="3" t="n">
        <v>1.58178E-039</v>
      </c>
      <c r="F423" s="3" t="n">
        <v>0.853</v>
      </c>
      <c r="G423" s="1" t="s">
        <v>916</v>
      </c>
    </row>
    <row r="424" customFormat="false" ht="18.75" hidden="false" customHeight="false" outlineLevel="0" collapsed="false">
      <c r="A424" s="1" t="s">
        <v>917</v>
      </c>
      <c r="B424" s="2" t="n">
        <v>-10.9739</v>
      </c>
      <c r="C424" s="2" t="e">
        <f aca="false">NA()</f>
        <v>#N/A</v>
      </c>
      <c r="D424" s="1" t="s">
        <v>658</v>
      </c>
      <c r="E424" s="3" t="n">
        <v>0</v>
      </c>
      <c r="F424" s="3" t="n">
        <v>0.8565</v>
      </c>
      <c r="G424" s="1" t="s">
        <v>918</v>
      </c>
    </row>
    <row r="425" customFormat="false" ht="18.75" hidden="false" customHeight="false" outlineLevel="0" collapsed="false">
      <c r="A425" s="1" t="s">
        <v>919</v>
      </c>
      <c r="B425" s="2" t="n">
        <v>-10.844</v>
      </c>
      <c r="C425" s="2" t="e">
        <f aca="false">NA()</f>
        <v>#N/A</v>
      </c>
      <c r="D425" s="1" t="s">
        <v>72</v>
      </c>
      <c r="E425" s="3" t="n">
        <v>1.87757E-053</v>
      </c>
      <c r="F425" s="3" t="n">
        <v>0.61375</v>
      </c>
      <c r="G425" s="1" t="s">
        <v>920</v>
      </c>
    </row>
    <row r="426" customFormat="false" ht="18.75" hidden="false" customHeight="false" outlineLevel="0" collapsed="false">
      <c r="A426" s="1" t="s">
        <v>921</v>
      </c>
      <c r="B426" s="2" t="n">
        <v>-10.339</v>
      </c>
      <c r="C426" s="2" t="e">
        <f aca="false">NA()</f>
        <v>#N/A</v>
      </c>
      <c r="D426" s="1" t="s">
        <v>386</v>
      </c>
      <c r="E426" s="3" t="n">
        <v>1.42627E-081</v>
      </c>
      <c r="F426" s="3" t="n">
        <v>0.742</v>
      </c>
      <c r="G426" s="1" t="s">
        <v>922</v>
      </c>
    </row>
    <row r="427" customFormat="false" ht="18.75" hidden="false" customHeight="false" outlineLevel="0" collapsed="false">
      <c r="A427" s="1" t="s">
        <v>923</v>
      </c>
      <c r="B427" s="2" t="n">
        <v>-10.1461</v>
      </c>
      <c r="C427" s="2" t="e">
        <f aca="false">NA()</f>
        <v>#N/A</v>
      </c>
      <c r="D427" s="1" t="s">
        <v>894</v>
      </c>
      <c r="E427" s="3" t="n">
        <v>9.23913E-019</v>
      </c>
      <c r="F427" s="3" t="n">
        <v>0.615714285714285</v>
      </c>
      <c r="G427" s="1" t="s">
        <v>924</v>
      </c>
    </row>
    <row r="428" customFormat="false" ht="18.75" hidden="false" customHeight="false" outlineLevel="0" collapsed="false">
      <c r="A428" s="1" t="s">
        <v>925</v>
      </c>
      <c r="B428" s="2" t="n">
        <v>-10.1421</v>
      </c>
      <c r="C428" s="2" t="e">
        <f aca="false">NA()</f>
        <v>#N/A</v>
      </c>
      <c r="D428" s="1" t="s">
        <v>42</v>
      </c>
      <c r="E428" s="3" t="n">
        <v>2.33349E-019</v>
      </c>
      <c r="F428" s="3" t="n">
        <v>0.7055</v>
      </c>
      <c r="G428" s="1" t="s">
        <v>926</v>
      </c>
    </row>
    <row r="429" customFormat="false" ht="18.75" hidden="false" customHeight="false" outlineLevel="0" collapsed="false">
      <c r="A429" s="1" t="s">
        <v>927</v>
      </c>
      <c r="B429" s="2" t="n">
        <v>-10.1049</v>
      </c>
      <c r="C429" s="2" t="e">
        <f aca="false">NA()</f>
        <v>#N/A</v>
      </c>
      <c r="D429" s="1" t="s">
        <v>928</v>
      </c>
      <c r="E429" s="3" t="n">
        <v>2.03913E-023</v>
      </c>
      <c r="F429" s="3" t="n">
        <v>0.9525</v>
      </c>
      <c r="G429" s="1" t="s">
        <v>929</v>
      </c>
    </row>
    <row r="430" customFormat="false" ht="18.75" hidden="false" customHeight="false" outlineLevel="0" collapsed="false">
      <c r="A430" s="1" t="s">
        <v>930</v>
      </c>
      <c r="B430" s="2" t="n">
        <v>-9.8389</v>
      </c>
      <c r="C430" s="2" t="e">
        <f aca="false">NA()</f>
        <v>#N/A</v>
      </c>
      <c r="D430" s="1" t="s">
        <v>16</v>
      </c>
    </row>
    <row r="431" customFormat="false" ht="18.75" hidden="false" customHeight="false" outlineLevel="0" collapsed="false">
      <c r="A431" s="1" t="s">
        <v>931</v>
      </c>
      <c r="B431" s="2" t="n">
        <v>-9.7496</v>
      </c>
      <c r="C431" s="2" t="e">
        <f aca="false">NA()</f>
        <v>#N/A</v>
      </c>
      <c r="D431" s="1" t="s">
        <v>932</v>
      </c>
      <c r="E431" s="3" t="n">
        <v>6.22445E-041</v>
      </c>
      <c r="F431" s="3" t="n">
        <v>0.8875</v>
      </c>
      <c r="G431" s="1" t="s">
        <v>933</v>
      </c>
    </row>
    <row r="432" customFormat="false" ht="18.75" hidden="false" customHeight="false" outlineLevel="0" collapsed="false">
      <c r="A432" s="1" t="s">
        <v>934</v>
      </c>
      <c r="B432" s="2" t="n">
        <v>-9.519</v>
      </c>
      <c r="C432" s="2" t="e">
        <f aca="false">NA()</f>
        <v>#N/A</v>
      </c>
      <c r="D432" s="1" t="s">
        <v>935</v>
      </c>
      <c r="E432" s="3" t="n">
        <v>5.39451E-116</v>
      </c>
      <c r="F432" s="3" t="n">
        <v>0.8775</v>
      </c>
      <c r="G432" s="1" t="s">
        <v>936</v>
      </c>
    </row>
    <row r="433" customFormat="false" ht="18.75" hidden="false" customHeight="false" outlineLevel="0" collapsed="false">
      <c r="A433" s="1" t="s">
        <v>937</v>
      </c>
      <c r="B433" s="2" t="n">
        <v>-9.3943</v>
      </c>
      <c r="C433" s="2" t="e">
        <f aca="false">NA()</f>
        <v>#N/A</v>
      </c>
      <c r="D433" s="1" t="s">
        <v>938</v>
      </c>
      <c r="E433" s="3" t="n">
        <v>8.8352E-109</v>
      </c>
      <c r="F433" s="3" t="n">
        <v>0.8565</v>
      </c>
      <c r="G433" s="1" t="s">
        <v>939</v>
      </c>
    </row>
    <row r="434" customFormat="false" ht="18.75" hidden="false" customHeight="false" outlineLevel="0" collapsed="false">
      <c r="A434" s="1" t="s">
        <v>940</v>
      </c>
      <c r="B434" s="2" t="n">
        <v>-9.1905</v>
      </c>
      <c r="C434" s="2" t="e">
        <f aca="false">NA()</f>
        <v>#N/A</v>
      </c>
      <c r="D434" s="1" t="s">
        <v>16</v>
      </c>
    </row>
    <row r="435" customFormat="false" ht="18.75" hidden="false" customHeight="false" outlineLevel="0" collapsed="false">
      <c r="A435" s="1" t="s">
        <v>941</v>
      </c>
      <c r="B435" s="2" t="n">
        <v>-9.1169</v>
      </c>
      <c r="C435" s="2" t="e">
        <f aca="false">NA()</f>
        <v>#N/A</v>
      </c>
      <c r="D435" s="1" t="s">
        <v>942</v>
      </c>
      <c r="E435" s="3" t="n">
        <v>9.48586E-162</v>
      </c>
      <c r="F435" s="3" t="n">
        <v>0.88</v>
      </c>
      <c r="G435" s="1" t="s">
        <v>943</v>
      </c>
    </row>
    <row r="436" customFormat="false" ht="18.75" hidden="false" customHeight="false" outlineLevel="0" collapsed="false">
      <c r="A436" s="1" t="s">
        <v>944</v>
      </c>
      <c r="B436" s="2" t="n">
        <v>-8.9358</v>
      </c>
      <c r="C436" s="2" t="e">
        <f aca="false">NA()</f>
        <v>#N/A</v>
      </c>
      <c r="D436" s="1" t="s">
        <v>16</v>
      </c>
    </row>
    <row r="437" customFormat="false" ht="18.75" hidden="false" customHeight="false" outlineLevel="0" collapsed="false">
      <c r="A437" s="1" t="s">
        <v>945</v>
      </c>
      <c r="B437" s="2" t="n">
        <v>-8.824</v>
      </c>
      <c r="C437" s="2" t="e">
        <f aca="false">NA()</f>
        <v>#N/A</v>
      </c>
      <c r="D437" s="1" t="s">
        <v>894</v>
      </c>
      <c r="E437" s="3" t="n">
        <v>9.2492E-055</v>
      </c>
      <c r="F437" s="3" t="n">
        <v>0.8635</v>
      </c>
      <c r="G437" s="1" t="s">
        <v>946</v>
      </c>
    </row>
    <row r="438" customFormat="false" ht="18.75" hidden="false" customHeight="false" outlineLevel="0" collapsed="false">
      <c r="A438" s="1" t="s">
        <v>947</v>
      </c>
      <c r="B438" s="2" t="n">
        <v>-8.7759</v>
      </c>
      <c r="C438" s="2" t="e">
        <f aca="false">NA()</f>
        <v>#N/A</v>
      </c>
      <c r="D438" s="1" t="s">
        <v>16</v>
      </c>
    </row>
    <row r="439" customFormat="false" ht="18.75" hidden="false" customHeight="false" outlineLevel="0" collapsed="false">
      <c r="A439" s="1" t="s">
        <v>948</v>
      </c>
      <c r="B439" s="2" t="n">
        <v>-8.7418</v>
      </c>
      <c r="C439" s="2" t="e">
        <f aca="false">NA()</f>
        <v>#N/A</v>
      </c>
      <c r="D439" s="1" t="s">
        <v>949</v>
      </c>
      <c r="E439" s="3" t="n">
        <v>2.00315E-072</v>
      </c>
      <c r="F439" s="3" t="n">
        <v>0.803</v>
      </c>
      <c r="G439" s="1" t="s">
        <v>920</v>
      </c>
    </row>
    <row r="440" customFormat="false" ht="18.75" hidden="false" customHeight="false" outlineLevel="0" collapsed="false">
      <c r="A440" s="1" t="s">
        <v>950</v>
      </c>
      <c r="B440" s="2" t="n">
        <v>-8.6817</v>
      </c>
      <c r="C440" s="2" t="e">
        <f aca="false">NA()</f>
        <v>#N/A</v>
      </c>
      <c r="D440" s="1" t="s">
        <v>951</v>
      </c>
      <c r="E440" s="3" t="n">
        <v>4.85626E-037</v>
      </c>
      <c r="F440" s="3" t="n">
        <v>0.8605</v>
      </c>
      <c r="G440" s="1" t="s">
        <v>952</v>
      </c>
    </row>
    <row r="441" customFormat="false" ht="18.75" hidden="false" customHeight="false" outlineLevel="0" collapsed="false">
      <c r="A441" s="1" t="s">
        <v>953</v>
      </c>
      <c r="B441" s="2" t="n">
        <v>-8.3296</v>
      </c>
      <c r="C441" s="2" t="e">
        <f aca="false">NA()</f>
        <v>#N/A</v>
      </c>
      <c r="D441" s="1" t="s">
        <v>42</v>
      </c>
      <c r="E441" s="3" t="n">
        <v>4.27987E-076</v>
      </c>
      <c r="F441" s="3" t="n">
        <v>0.813</v>
      </c>
      <c r="G441" s="1" t="s">
        <v>884</v>
      </c>
    </row>
    <row r="442" customFormat="false" ht="18.75" hidden="false" customHeight="false" outlineLevel="0" collapsed="false">
      <c r="A442" s="1" t="s">
        <v>954</v>
      </c>
      <c r="B442" s="2" t="n">
        <v>-8.2759</v>
      </c>
      <c r="C442" s="2" t="e">
        <f aca="false">NA()</f>
        <v>#N/A</v>
      </c>
      <c r="D442" s="1" t="s">
        <v>955</v>
      </c>
      <c r="E442" s="3" t="n">
        <v>4.03245E-005</v>
      </c>
      <c r="F442" s="3" t="n">
        <v>0.53</v>
      </c>
      <c r="G442" s="1" t="s">
        <v>956</v>
      </c>
    </row>
    <row r="443" customFormat="false" ht="18.75" hidden="false" customHeight="false" outlineLevel="0" collapsed="false">
      <c r="A443" s="1" t="s">
        <v>957</v>
      </c>
      <c r="B443" s="2" t="n">
        <v>-8.2077</v>
      </c>
      <c r="C443" s="2" t="e">
        <f aca="false">NA()</f>
        <v>#N/A</v>
      </c>
      <c r="D443" s="1" t="s">
        <v>860</v>
      </c>
      <c r="E443" s="3" t="n">
        <v>3.48429E-057</v>
      </c>
      <c r="F443" s="3" t="n">
        <v>0.7085</v>
      </c>
      <c r="G443" s="1" t="s">
        <v>958</v>
      </c>
    </row>
    <row r="444" customFormat="false" ht="18.75" hidden="false" customHeight="false" outlineLevel="0" collapsed="false">
      <c r="A444" s="1" t="s">
        <v>959</v>
      </c>
      <c r="B444" s="2" t="n">
        <v>-8.1214</v>
      </c>
      <c r="C444" s="2" t="e">
        <f aca="false">NA()</f>
        <v>#N/A</v>
      </c>
      <c r="D444" s="1" t="s">
        <v>16</v>
      </c>
    </row>
    <row r="445" customFormat="false" ht="18.75" hidden="false" customHeight="false" outlineLevel="0" collapsed="false">
      <c r="A445" s="1" t="s">
        <v>960</v>
      </c>
      <c r="B445" s="2" t="n">
        <v>-7.9254</v>
      </c>
      <c r="C445" s="2" t="e">
        <f aca="false">NA()</f>
        <v>#N/A</v>
      </c>
      <c r="D445" s="1" t="s">
        <v>961</v>
      </c>
      <c r="E445" s="3" t="n">
        <v>0.000815895</v>
      </c>
      <c r="F445" s="3" t="n">
        <v>0.62</v>
      </c>
    </row>
    <row r="446" customFormat="false" ht="18.75" hidden="false" customHeight="false" outlineLevel="0" collapsed="false">
      <c r="A446" s="1" t="s">
        <v>962</v>
      </c>
      <c r="B446" s="2" t="n">
        <v>-7.8832</v>
      </c>
      <c r="C446" s="2" t="e">
        <f aca="false">NA()</f>
        <v>#N/A</v>
      </c>
      <c r="D446" s="1" t="s">
        <v>961</v>
      </c>
      <c r="E446" s="3" t="n">
        <v>0.000803253</v>
      </c>
      <c r="F446" s="3" t="n">
        <v>0.62</v>
      </c>
    </row>
    <row r="447" customFormat="false" ht="18.75" hidden="false" customHeight="false" outlineLevel="0" collapsed="false">
      <c r="A447" s="1" t="s">
        <v>963</v>
      </c>
      <c r="B447" s="2" t="n">
        <v>-7.8037</v>
      </c>
      <c r="C447" s="2" t="e">
        <f aca="false">NA()</f>
        <v>#N/A</v>
      </c>
      <c r="D447" s="1" t="s">
        <v>42</v>
      </c>
      <c r="E447" s="3" t="n">
        <v>0</v>
      </c>
      <c r="F447" s="3" t="n">
        <v>0.7435</v>
      </c>
      <c r="G447" s="1" t="s">
        <v>964</v>
      </c>
    </row>
    <row r="448" customFormat="false" ht="18.75" hidden="false" customHeight="false" outlineLevel="0" collapsed="false">
      <c r="A448" s="1" t="s">
        <v>965</v>
      </c>
      <c r="B448" s="2" t="n">
        <v>-7.7394</v>
      </c>
      <c r="C448" s="2" t="e">
        <f aca="false">NA()</f>
        <v>#N/A</v>
      </c>
      <c r="D448" s="1" t="s">
        <v>966</v>
      </c>
      <c r="E448" s="3" t="n">
        <v>3.19841E-037</v>
      </c>
      <c r="F448" s="3" t="n">
        <v>0.622777777777777</v>
      </c>
      <c r="G448" s="1" t="s">
        <v>967</v>
      </c>
    </row>
    <row r="449" customFormat="false" ht="18.75" hidden="false" customHeight="false" outlineLevel="0" collapsed="false">
      <c r="A449" s="1" t="s">
        <v>968</v>
      </c>
      <c r="B449" s="2" t="n">
        <v>-7.6505</v>
      </c>
      <c r="C449" s="2" t="e">
        <f aca="false">NA()</f>
        <v>#N/A</v>
      </c>
      <c r="D449" s="1" t="s">
        <v>42</v>
      </c>
      <c r="E449" s="3" t="n">
        <v>6.75663E-077</v>
      </c>
      <c r="F449" s="3" t="n">
        <v>0.7995</v>
      </c>
      <c r="G449" s="1" t="s">
        <v>875</v>
      </c>
    </row>
    <row r="450" customFormat="false" ht="18.75" hidden="false" customHeight="false" outlineLevel="0" collapsed="false">
      <c r="A450" s="1" t="s">
        <v>969</v>
      </c>
      <c r="B450" s="2" t="n">
        <v>-7.6159</v>
      </c>
      <c r="C450" s="2" t="e">
        <f aca="false">NA()</f>
        <v>#N/A</v>
      </c>
      <c r="D450" s="1" t="s">
        <v>970</v>
      </c>
      <c r="E450" s="3" t="n">
        <v>4.54712E-014</v>
      </c>
      <c r="F450" s="3" t="n">
        <v>0.642</v>
      </c>
      <c r="G450" s="1" t="s">
        <v>725</v>
      </c>
    </row>
    <row r="451" customFormat="false" ht="18.75" hidden="false" customHeight="false" outlineLevel="0" collapsed="false">
      <c r="A451" s="1" t="s">
        <v>971</v>
      </c>
      <c r="B451" s="2" t="n">
        <v>-7.5825</v>
      </c>
      <c r="C451" s="2" t="e">
        <f aca="false">NA()</f>
        <v>#N/A</v>
      </c>
      <c r="D451" s="1" t="s">
        <v>972</v>
      </c>
      <c r="E451" s="3" t="n">
        <v>2.28357E-061</v>
      </c>
      <c r="F451" s="3" t="n">
        <v>0.706</v>
      </c>
      <c r="G451" s="1" t="s">
        <v>973</v>
      </c>
    </row>
    <row r="452" customFormat="false" ht="18.75" hidden="false" customHeight="false" outlineLevel="0" collapsed="false">
      <c r="A452" s="1" t="s">
        <v>974</v>
      </c>
      <c r="B452" s="2" t="n">
        <v>-7.5669</v>
      </c>
      <c r="C452" s="2" t="e">
        <f aca="false">NA()</f>
        <v>#N/A</v>
      </c>
      <c r="D452" s="1" t="s">
        <v>42</v>
      </c>
      <c r="E452" s="3" t="n">
        <v>1.34036E-019</v>
      </c>
      <c r="F452" s="3" t="n">
        <v>0.706</v>
      </c>
      <c r="G452" s="1" t="s">
        <v>926</v>
      </c>
    </row>
    <row r="453" customFormat="false" ht="18.75" hidden="false" customHeight="false" outlineLevel="0" collapsed="false">
      <c r="A453" s="1" t="s">
        <v>975</v>
      </c>
      <c r="B453" s="2" t="n">
        <v>-7.542</v>
      </c>
      <c r="C453" s="2" t="e">
        <f aca="false">NA()</f>
        <v>#N/A</v>
      </c>
      <c r="D453" s="1" t="s">
        <v>16</v>
      </c>
    </row>
    <row r="454" customFormat="false" ht="18.75" hidden="false" customHeight="false" outlineLevel="0" collapsed="false">
      <c r="A454" s="1" t="s">
        <v>976</v>
      </c>
      <c r="B454" s="2" t="n">
        <v>-7.3679</v>
      </c>
      <c r="C454" s="2" t="e">
        <f aca="false">NA()</f>
        <v>#N/A</v>
      </c>
      <c r="D454" s="1" t="s">
        <v>977</v>
      </c>
      <c r="E454" s="3" t="n">
        <v>1.25738E-012</v>
      </c>
      <c r="F454" s="3" t="n">
        <v>0.747</v>
      </c>
      <c r="G454" s="1" t="s">
        <v>978</v>
      </c>
    </row>
    <row r="455" customFormat="false" ht="18.75" hidden="false" customHeight="false" outlineLevel="0" collapsed="false">
      <c r="A455" s="1" t="s">
        <v>979</v>
      </c>
      <c r="B455" s="2" t="n">
        <v>-7.273</v>
      </c>
      <c r="C455" s="2" t="e">
        <f aca="false">NA()</f>
        <v>#N/A</v>
      </c>
      <c r="D455" s="1" t="s">
        <v>980</v>
      </c>
      <c r="E455" s="3" t="n">
        <v>0</v>
      </c>
      <c r="F455" s="3" t="n">
        <v>0.813</v>
      </c>
      <c r="G455" s="1" t="s">
        <v>981</v>
      </c>
    </row>
    <row r="456" customFormat="false" ht="18.75" hidden="false" customHeight="false" outlineLevel="0" collapsed="false">
      <c r="A456" s="1" t="s">
        <v>982</v>
      </c>
      <c r="B456" s="2" t="n">
        <v>-7.2274</v>
      </c>
      <c r="C456" s="2" t="e">
        <f aca="false">NA()</f>
        <v>#N/A</v>
      </c>
      <c r="D456" s="1" t="s">
        <v>983</v>
      </c>
      <c r="E456" s="3" t="n">
        <v>1.00715E-005</v>
      </c>
      <c r="F456" s="3" t="n">
        <v>0.552666666666666</v>
      </c>
      <c r="G456" s="1" t="s">
        <v>984</v>
      </c>
    </row>
    <row r="457" customFormat="false" ht="18.75" hidden="false" customHeight="false" outlineLevel="0" collapsed="false">
      <c r="A457" s="1" t="s">
        <v>985</v>
      </c>
      <c r="B457" s="2" t="n">
        <v>-7.1417</v>
      </c>
      <c r="C457" s="2" t="e">
        <f aca="false">NA()</f>
        <v>#N/A</v>
      </c>
      <c r="D457" s="1" t="s">
        <v>853</v>
      </c>
      <c r="E457" s="3" t="n">
        <v>2.13379E-025</v>
      </c>
      <c r="F457" s="3" t="n">
        <v>0.824</v>
      </c>
      <c r="G457" s="1" t="s">
        <v>900</v>
      </c>
    </row>
    <row r="458" customFormat="false" ht="18.75" hidden="false" customHeight="false" outlineLevel="0" collapsed="false">
      <c r="A458" s="1" t="s">
        <v>986</v>
      </c>
      <c r="B458" s="2" t="n">
        <v>-7.1223</v>
      </c>
      <c r="C458" s="2" t="e">
        <f aca="false">NA()</f>
        <v>#N/A</v>
      </c>
      <c r="D458" s="1" t="s">
        <v>987</v>
      </c>
      <c r="E458" s="3" t="n">
        <v>1.27746E-108</v>
      </c>
      <c r="F458" s="3" t="n">
        <v>0.76</v>
      </c>
      <c r="G458" s="1" t="s">
        <v>988</v>
      </c>
    </row>
    <row r="459" customFormat="false" ht="18.75" hidden="false" customHeight="false" outlineLevel="0" collapsed="false">
      <c r="A459" s="1" t="s">
        <v>989</v>
      </c>
      <c r="B459" s="2" t="n">
        <v>-7.0565</v>
      </c>
      <c r="C459" s="2" t="e">
        <f aca="false">NA()</f>
        <v>#N/A</v>
      </c>
      <c r="D459" s="1" t="s">
        <v>16</v>
      </c>
    </row>
    <row r="460" customFormat="false" ht="18.75" hidden="false" customHeight="false" outlineLevel="0" collapsed="false">
      <c r="A460" s="1" t="s">
        <v>990</v>
      </c>
      <c r="B460" s="2" t="n">
        <v>-6.993</v>
      </c>
      <c r="C460" s="2" t="e">
        <f aca="false">NA()</f>
        <v>#N/A</v>
      </c>
      <c r="D460" s="1" t="s">
        <v>991</v>
      </c>
      <c r="E460" s="3" t="n">
        <v>1.37934E-050</v>
      </c>
      <c r="F460" s="3" t="n">
        <v>0.862</v>
      </c>
      <c r="G460" s="1" t="s">
        <v>920</v>
      </c>
    </row>
    <row r="461" customFormat="false" ht="18.75" hidden="false" customHeight="false" outlineLevel="0" collapsed="false">
      <c r="A461" s="1" t="s">
        <v>992</v>
      </c>
      <c r="B461" s="2" t="n">
        <v>-6.9685</v>
      </c>
      <c r="C461" s="2" t="e">
        <f aca="false">NA()</f>
        <v>#N/A</v>
      </c>
      <c r="D461" s="1" t="s">
        <v>993</v>
      </c>
      <c r="E461" s="3" t="n">
        <v>4.05088E-016</v>
      </c>
      <c r="F461" s="3" t="n">
        <v>0.681666666666666</v>
      </c>
    </row>
    <row r="462" customFormat="false" ht="18.75" hidden="false" customHeight="false" outlineLevel="0" collapsed="false">
      <c r="A462" s="1" t="s">
        <v>994</v>
      </c>
      <c r="B462" s="2" t="n">
        <v>-6.9452</v>
      </c>
      <c r="C462" s="2" t="e">
        <f aca="false">NA()</f>
        <v>#N/A</v>
      </c>
      <c r="D462" s="1" t="s">
        <v>42</v>
      </c>
      <c r="E462" s="3" t="n">
        <v>7.49562E-112</v>
      </c>
      <c r="F462" s="3" t="n">
        <v>0.8035</v>
      </c>
      <c r="G462" s="1" t="s">
        <v>175</v>
      </c>
    </row>
    <row r="463" customFormat="false" ht="18.75" hidden="false" customHeight="false" outlineLevel="0" collapsed="false">
      <c r="A463" s="1" t="s">
        <v>995</v>
      </c>
      <c r="B463" s="2" t="n">
        <v>-6.9386</v>
      </c>
      <c r="C463" s="2" t="e">
        <f aca="false">NA()</f>
        <v>#N/A</v>
      </c>
      <c r="D463" s="1" t="s">
        <v>996</v>
      </c>
      <c r="E463" s="3" t="n">
        <v>3.56802E-081</v>
      </c>
      <c r="F463" s="3" t="n">
        <v>0.81</v>
      </c>
      <c r="G463" s="1" t="s">
        <v>997</v>
      </c>
    </row>
    <row r="464" customFormat="false" ht="18.75" hidden="false" customHeight="false" outlineLevel="0" collapsed="false">
      <c r="A464" s="1" t="s">
        <v>998</v>
      </c>
      <c r="B464" s="2" t="n">
        <v>-6.8884</v>
      </c>
      <c r="C464" s="2" t="e">
        <f aca="false">NA()</f>
        <v>#N/A</v>
      </c>
      <c r="D464" s="1" t="s">
        <v>999</v>
      </c>
      <c r="E464" s="3" t="n">
        <v>0</v>
      </c>
      <c r="F464" s="3" t="n">
        <v>0.8505</v>
      </c>
      <c r="G464" s="1" t="s">
        <v>1000</v>
      </c>
    </row>
    <row r="465" customFormat="false" ht="18.75" hidden="false" customHeight="false" outlineLevel="0" collapsed="false">
      <c r="A465" s="1" t="s">
        <v>1001</v>
      </c>
      <c r="B465" s="2" t="n">
        <v>-6.8344</v>
      </c>
      <c r="C465" s="2" t="e">
        <f aca="false">NA()</f>
        <v>#N/A</v>
      </c>
      <c r="D465" s="1" t="s">
        <v>100</v>
      </c>
      <c r="E465" s="3" t="n">
        <v>7.41823E-018</v>
      </c>
      <c r="F465" s="3" t="n">
        <v>0.554444444444444</v>
      </c>
      <c r="G465" s="1" t="s">
        <v>1002</v>
      </c>
    </row>
    <row r="466" customFormat="false" ht="18.75" hidden="false" customHeight="false" outlineLevel="0" collapsed="false">
      <c r="A466" s="1" t="s">
        <v>1003</v>
      </c>
      <c r="B466" s="2" t="n">
        <v>-6.8207</v>
      </c>
      <c r="C466" s="2" t="e">
        <f aca="false">NA()</f>
        <v>#N/A</v>
      </c>
      <c r="D466" s="1" t="s">
        <v>894</v>
      </c>
      <c r="E466" s="3" t="n">
        <v>9.23913E-019</v>
      </c>
      <c r="F466" s="3" t="n">
        <v>0.615714285714285</v>
      </c>
      <c r="G466" s="1" t="s">
        <v>924</v>
      </c>
    </row>
    <row r="467" customFormat="false" ht="18.75" hidden="false" customHeight="false" outlineLevel="0" collapsed="false">
      <c r="A467" s="1" t="s">
        <v>1004</v>
      </c>
      <c r="B467" s="2" t="n">
        <v>-6.8151</v>
      </c>
      <c r="C467" s="2" t="e">
        <f aca="false">NA()</f>
        <v>#N/A</v>
      </c>
      <c r="D467" s="1" t="s">
        <v>16</v>
      </c>
    </row>
    <row r="468" customFormat="false" ht="18.75" hidden="false" customHeight="false" outlineLevel="0" collapsed="false">
      <c r="A468" s="1" t="s">
        <v>1005</v>
      </c>
      <c r="B468" s="2" t="n">
        <v>-6.7737</v>
      </c>
      <c r="C468" s="2" t="e">
        <f aca="false">NA()</f>
        <v>#N/A</v>
      </c>
      <c r="D468" s="1" t="s">
        <v>1006</v>
      </c>
      <c r="E468" s="3" t="n">
        <v>2.09357E-081</v>
      </c>
      <c r="F468" s="3" t="n">
        <v>0.8395</v>
      </c>
      <c r="G468" s="1" t="s">
        <v>1007</v>
      </c>
    </row>
    <row r="469" customFormat="false" ht="18.75" hidden="false" customHeight="false" outlineLevel="0" collapsed="false">
      <c r="A469" s="1" t="s">
        <v>1008</v>
      </c>
      <c r="B469" s="2" t="n">
        <v>-6.7472</v>
      </c>
      <c r="C469" s="2" t="e">
        <f aca="false">NA()</f>
        <v>#N/A</v>
      </c>
      <c r="D469" s="1" t="s">
        <v>1006</v>
      </c>
      <c r="E469" s="3" t="n">
        <v>1.96845E-098</v>
      </c>
      <c r="F469" s="3" t="n">
        <v>0.8205</v>
      </c>
      <c r="G469" s="1" t="s">
        <v>1007</v>
      </c>
    </row>
    <row r="470" customFormat="false" ht="18.75" hidden="false" customHeight="false" outlineLevel="0" collapsed="false">
      <c r="A470" s="1" t="s">
        <v>1009</v>
      </c>
      <c r="B470" s="2" t="n">
        <v>-6.7374</v>
      </c>
      <c r="C470" s="2" t="e">
        <f aca="false">NA()</f>
        <v>#N/A</v>
      </c>
      <c r="D470" s="1" t="s">
        <v>1010</v>
      </c>
      <c r="E470" s="3" t="n">
        <v>0</v>
      </c>
      <c r="F470" s="3" t="n">
        <v>0.7335</v>
      </c>
      <c r="G470" s="1" t="s">
        <v>1011</v>
      </c>
    </row>
    <row r="471" customFormat="false" ht="18.75" hidden="false" customHeight="false" outlineLevel="0" collapsed="false">
      <c r="A471" s="1" t="s">
        <v>1012</v>
      </c>
      <c r="B471" s="2" t="n">
        <v>-6.6922</v>
      </c>
      <c r="C471" s="2" t="e">
        <f aca="false">NA()</f>
        <v>#N/A</v>
      </c>
      <c r="D471" s="1" t="s">
        <v>1013</v>
      </c>
      <c r="E471" s="3" t="n">
        <v>1.15959E-093</v>
      </c>
      <c r="F471" s="3" t="n">
        <v>0.9345</v>
      </c>
      <c r="G471" s="1" t="s">
        <v>1014</v>
      </c>
    </row>
    <row r="472" customFormat="false" ht="18.75" hidden="false" customHeight="false" outlineLevel="0" collapsed="false">
      <c r="A472" s="1" t="s">
        <v>1015</v>
      </c>
      <c r="B472" s="2" t="n">
        <v>-6.6868</v>
      </c>
      <c r="C472" s="2" t="e">
        <f aca="false">NA()</f>
        <v>#N/A</v>
      </c>
      <c r="D472" s="1" t="s">
        <v>201</v>
      </c>
      <c r="E472" s="3" t="n">
        <v>3.46759E-033</v>
      </c>
      <c r="F472" s="3" t="n">
        <v>0.67</v>
      </c>
    </row>
    <row r="473" customFormat="false" ht="18.75" hidden="false" customHeight="false" outlineLevel="0" collapsed="false">
      <c r="A473" s="1" t="s">
        <v>1016</v>
      </c>
      <c r="B473" s="2" t="n">
        <v>-6.6465</v>
      </c>
      <c r="C473" s="2" t="e">
        <f aca="false">NA()</f>
        <v>#N/A</v>
      </c>
      <c r="D473" s="1" t="s">
        <v>16</v>
      </c>
    </row>
    <row r="474" customFormat="false" ht="18.75" hidden="false" customHeight="false" outlineLevel="0" collapsed="false">
      <c r="A474" s="1" t="s">
        <v>1017</v>
      </c>
      <c r="B474" s="2" t="n">
        <v>-6.6302</v>
      </c>
      <c r="C474" s="2" t="e">
        <f aca="false">NA()</f>
        <v>#N/A</v>
      </c>
      <c r="D474" s="1" t="s">
        <v>996</v>
      </c>
      <c r="E474" s="3" t="n">
        <v>3.56802E-081</v>
      </c>
      <c r="F474" s="3" t="n">
        <v>0.81</v>
      </c>
      <c r="G474" s="1" t="s">
        <v>997</v>
      </c>
    </row>
    <row r="475" customFormat="false" ht="18.75" hidden="false" customHeight="false" outlineLevel="0" collapsed="false">
      <c r="A475" s="1" t="s">
        <v>1018</v>
      </c>
      <c r="B475" s="2" t="n">
        <v>-6.6045</v>
      </c>
      <c r="C475" s="2" t="e">
        <f aca="false">NA()</f>
        <v>#N/A</v>
      </c>
      <c r="D475" s="1" t="s">
        <v>1019</v>
      </c>
      <c r="E475" s="3" t="n">
        <v>1.49661E-132</v>
      </c>
      <c r="F475" s="3" t="n">
        <v>0.8545</v>
      </c>
      <c r="G475" s="1" t="s">
        <v>903</v>
      </c>
    </row>
    <row r="476" customFormat="false" ht="18.75" hidden="false" customHeight="false" outlineLevel="0" collapsed="false">
      <c r="A476" s="1" t="s">
        <v>1020</v>
      </c>
      <c r="B476" s="2" t="n">
        <v>-6.5914</v>
      </c>
      <c r="C476" s="2" t="e">
        <f aca="false">NA()</f>
        <v>#N/A</v>
      </c>
      <c r="D476" s="1" t="s">
        <v>1021</v>
      </c>
      <c r="E476" s="3" t="n">
        <v>2.34319E-137</v>
      </c>
      <c r="F476" s="3" t="n">
        <v>0.767</v>
      </c>
      <c r="G476" s="1" t="s">
        <v>1022</v>
      </c>
    </row>
    <row r="477" customFormat="false" ht="18.75" hidden="false" customHeight="false" outlineLevel="0" collapsed="false">
      <c r="A477" s="1" t="s">
        <v>1023</v>
      </c>
      <c r="B477" s="2" t="n">
        <v>-6.5766</v>
      </c>
      <c r="C477" s="2" t="e">
        <f aca="false">NA()</f>
        <v>#N/A</v>
      </c>
      <c r="D477" s="1" t="s">
        <v>42</v>
      </c>
      <c r="E477" s="3" t="n">
        <v>1.99089E-110</v>
      </c>
      <c r="F477" s="3" t="n">
        <v>0.8115</v>
      </c>
      <c r="G477" s="1" t="s">
        <v>175</v>
      </c>
    </row>
    <row r="478" customFormat="false" ht="18.75" hidden="false" customHeight="false" outlineLevel="0" collapsed="false">
      <c r="A478" s="1" t="s">
        <v>1024</v>
      </c>
      <c r="B478" s="2" t="n">
        <v>-6.5308</v>
      </c>
      <c r="C478" s="2" t="e">
        <f aca="false">NA()</f>
        <v>#N/A</v>
      </c>
      <c r="D478" s="1" t="s">
        <v>1025</v>
      </c>
      <c r="E478" s="3" t="n">
        <v>3.40609E-041</v>
      </c>
      <c r="F478" s="3" t="n">
        <v>0.741</v>
      </c>
      <c r="G478" s="1" t="s">
        <v>1026</v>
      </c>
    </row>
    <row r="479" customFormat="false" ht="18.75" hidden="false" customHeight="false" outlineLevel="0" collapsed="false">
      <c r="A479" s="1" t="s">
        <v>1027</v>
      </c>
      <c r="B479" s="2" t="n">
        <v>-6.4851</v>
      </c>
      <c r="C479" s="2" t="e">
        <f aca="false">NA()</f>
        <v>#N/A</v>
      </c>
      <c r="D479" s="1" t="s">
        <v>1028</v>
      </c>
      <c r="E479" s="3" t="n">
        <v>2.99628E-040</v>
      </c>
      <c r="F479" s="3" t="n">
        <v>0.9235</v>
      </c>
      <c r="G479" s="1" t="s">
        <v>1029</v>
      </c>
    </row>
    <row r="480" customFormat="false" ht="18.75" hidden="false" customHeight="false" outlineLevel="0" collapsed="false">
      <c r="A480" s="1" t="s">
        <v>1030</v>
      </c>
      <c r="B480" s="2" t="n">
        <v>-6.4653</v>
      </c>
      <c r="C480" s="2" t="e">
        <f aca="false">NA()</f>
        <v>#N/A</v>
      </c>
      <c r="D480" s="1" t="s">
        <v>42</v>
      </c>
      <c r="E480" s="3" t="n">
        <v>2.38475E-127</v>
      </c>
      <c r="F480" s="3" t="n">
        <v>0.794</v>
      </c>
      <c r="G480" s="1" t="s">
        <v>175</v>
      </c>
    </row>
    <row r="481" customFormat="false" ht="18.75" hidden="false" customHeight="false" outlineLevel="0" collapsed="false">
      <c r="A481" s="1" t="s">
        <v>1031</v>
      </c>
      <c r="B481" s="2" t="n">
        <v>-6.4616</v>
      </c>
      <c r="C481" s="2" t="e">
        <f aca="false">NA()</f>
        <v>#N/A</v>
      </c>
      <c r="D481" s="1" t="s">
        <v>1032</v>
      </c>
      <c r="E481" s="3" t="n">
        <v>9.5652E-163</v>
      </c>
      <c r="F481" s="3" t="n">
        <v>0.7335</v>
      </c>
      <c r="G481" s="1" t="s">
        <v>1033</v>
      </c>
    </row>
    <row r="482" customFormat="false" ht="18.75" hidden="false" customHeight="false" outlineLevel="0" collapsed="false">
      <c r="A482" s="1" t="s">
        <v>1034</v>
      </c>
      <c r="B482" s="2" t="n">
        <v>-6.3948</v>
      </c>
      <c r="C482" s="2" t="e">
        <f aca="false">NA()</f>
        <v>#N/A</v>
      </c>
      <c r="D482" s="1" t="s">
        <v>42</v>
      </c>
      <c r="E482" s="3" t="n">
        <v>1.85356E-037</v>
      </c>
      <c r="F482" s="3" t="n">
        <v>0.587</v>
      </c>
      <c r="G482" s="1" t="s">
        <v>1035</v>
      </c>
    </row>
    <row r="483" customFormat="false" ht="18.75" hidden="false" customHeight="false" outlineLevel="0" collapsed="false">
      <c r="A483" s="1" t="s">
        <v>1036</v>
      </c>
      <c r="B483" s="2" t="n">
        <v>-6.3561</v>
      </c>
      <c r="C483" s="2" t="e">
        <f aca="false">NA()</f>
        <v>#N/A</v>
      </c>
      <c r="D483" s="1" t="s">
        <v>1037</v>
      </c>
      <c r="E483" s="3" t="n">
        <v>9.12569E-130</v>
      </c>
      <c r="F483" s="3" t="n">
        <v>0.954</v>
      </c>
      <c r="G483" s="1" t="s">
        <v>1038</v>
      </c>
    </row>
    <row r="484" customFormat="false" ht="18.75" hidden="false" customHeight="false" outlineLevel="0" collapsed="false">
      <c r="A484" s="1" t="s">
        <v>1039</v>
      </c>
      <c r="B484" s="2" t="n">
        <v>-6.3526</v>
      </c>
      <c r="C484" s="2" t="e">
        <f aca="false">NA()</f>
        <v>#N/A</v>
      </c>
      <c r="D484" s="1" t="s">
        <v>16</v>
      </c>
    </row>
    <row r="485" customFormat="false" ht="18.75" hidden="false" customHeight="false" outlineLevel="0" collapsed="false">
      <c r="A485" s="1" t="s">
        <v>1040</v>
      </c>
      <c r="B485" s="2" t="n">
        <v>-6.3233</v>
      </c>
      <c r="C485" s="2" t="e">
        <f aca="false">NA()</f>
        <v>#N/A</v>
      </c>
      <c r="D485" s="1" t="s">
        <v>1041</v>
      </c>
      <c r="E485" s="3" t="n">
        <v>9.28022E-102</v>
      </c>
      <c r="F485" s="3" t="n">
        <v>0.765</v>
      </c>
      <c r="G485" s="1" t="s">
        <v>1042</v>
      </c>
    </row>
    <row r="486" customFormat="false" ht="18.75" hidden="false" customHeight="false" outlineLevel="0" collapsed="false">
      <c r="A486" s="1" t="s">
        <v>1043</v>
      </c>
      <c r="B486" s="2" t="n">
        <v>-6.3001</v>
      </c>
      <c r="C486" s="2" t="e">
        <f aca="false">NA()</f>
        <v>#N/A</v>
      </c>
      <c r="D486" s="1" t="s">
        <v>1021</v>
      </c>
      <c r="E486" s="3" t="n">
        <v>4.1699E-059</v>
      </c>
      <c r="F486" s="3" t="n">
        <v>0.7515</v>
      </c>
      <c r="G486" s="1" t="s">
        <v>1044</v>
      </c>
    </row>
    <row r="487" customFormat="false" ht="18.75" hidden="false" customHeight="false" outlineLevel="0" collapsed="false">
      <c r="A487" s="1" t="s">
        <v>1045</v>
      </c>
      <c r="B487" s="2" t="n">
        <v>-6.2521</v>
      </c>
      <c r="C487" s="2" t="e">
        <f aca="false">NA()</f>
        <v>#N/A</v>
      </c>
      <c r="D487" s="1" t="s">
        <v>42</v>
      </c>
      <c r="E487" s="3" t="n">
        <v>3.11958E-100</v>
      </c>
      <c r="F487" s="3" t="n">
        <v>0.954</v>
      </c>
      <c r="G487" s="1" t="s">
        <v>1046</v>
      </c>
    </row>
    <row r="488" customFormat="false" ht="18.75" hidden="false" customHeight="false" outlineLevel="0" collapsed="false">
      <c r="A488" s="1" t="s">
        <v>1047</v>
      </c>
      <c r="B488" s="2" t="n">
        <v>-6.2312</v>
      </c>
      <c r="C488" s="2" t="e">
        <f aca="false">NA()</f>
        <v>#N/A</v>
      </c>
      <c r="D488" s="1" t="s">
        <v>42</v>
      </c>
      <c r="E488" s="3" t="n">
        <v>4.29661E-140</v>
      </c>
      <c r="F488" s="3" t="n">
        <v>0.6815</v>
      </c>
      <c r="G488" s="1" t="s">
        <v>1048</v>
      </c>
    </row>
    <row r="489" customFormat="false" ht="18.75" hidden="false" customHeight="false" outlineLevel="0" collapsed="false">
      <c r="A489" s="1" t="s">
        <v>1049</v>
      </c>
      <c r="B489" s="2" t="n">
        <v>-6.2079</v>
      </c>
      <c r="C489" s="2" t="e">
        <f aca="false">NA()</f>
        <v>#N/A</v>
      </c>
      <c r="D489" s="1" t="s">
        <v>1050</v>
      </c>
      <c r="E489" s="3" t="n">
        <v>4.62864E-040</v>
      </c>
      <c r="F489" s="3" t="n">
        <v>0.887</v>
      </c>
      <c r="G489" s="1" t="s">
        <v>1051</v>
      </c>
    </row>
    <row r="490" customFormat="false" ht="18.75" hidden="false" customHeight="false" outlineLevel="0" collapsed="false">
      <c r="A490" s="1" t="s">
        <v>1052</v>
      </c>
      <c r="B490" s="2" t="n">
        <v>-6.1861</v>
      </c>
      <c r="C490" s="2" t="e">
        <f aca="false">NA()</f>
        <v>#N/A</v>
      </c>
      <c r="D490" s="1" t="s">
        <v>1053</v>
      </c>
      <c r="E490" s="3" t="n">
        <v>7.99295E-016</v>
      </c>
      <c r="F490" s="3" t="n">
        <v>0.9385</v>
      </c>
      <c r="G490" s="1" t="s">
        <v>1054</v>
      </c>
    </row>
    <row r="491" customFormat="false" ht="18.75" hidden="false" customHeight="false" outlineLevel="0" collapsed="false">
      <c r="A491" s="1" t="s">
        <v>1055</v>
      </c>
      <c r="B491" s="2" t="n">
        <v>-6.1504</v>
      </c>
      <c r="C491" s="2" t="e">
        <f aca="false">NA()</f>
        <v>#N/A</v>
      </c>
      <c r="D491" s="1" t="s">
        <v>1056</v>
      </c>
      <c r="E491" s="3" t="n">
        <v>5.15291E-067</v>
      </c>
      <c r="F491" s="3" t="n">
        <v>0.932</v>
      </c>
      <c r="G491" s="1" t="s">
        <v>1057</v>
      </c>
    </row>
    <row r="492" customFormat="false" ht="18.75" hidden="false" customHeight="false" outlineLevel="0" collapsed="false">
      <c r="A492" s="1" t="s">
        <v>1058</v>
      </c>
      <c r="B492" s="2" t="n">
        <v>-6.1161</v>
      </c>
      <c r="C492" s="2" t="e">
        <f aca="false">NA()</f>
        <v>#N/A</v>
      </c>
      <c r="D492" s="1" t="s">
        <v>42</v>
      </c>
      <c r="E492" s="3" t="n">
        <v>9.01521E-080</v>
      </c>
      <c r="F492" s="3" t="n">
        <v>0.6055</v>
      </c>
      <c r="G492" s="1" t="s">
        <v>1059</v>
      </c>
    </row>
    <row r="493" customFormat="false" ht="18.75" hidden="false" customHeight="false" outlineLevel="0" collapsed="false">
      <c r="A493" s="1" t="s">
        <v>1060</v>
      </c>
      <c r="B493" s="2" t="n">
        <v>-6.0756</v>
      </c>
      <c r="C493" s="2" t="e">
        <f aca="false">NA()</f>
        <v>#N/A</v>
      </c>
      <c r="D493" s="1" t="s">
        <v>201</v>
      </c>
      <c r="E493" s="3" t="n">
        <v>1.04954E-034</v>
      </c>
      <c r="F493" s="3" t="n">
        <v>0.647142857142857</v>
      </c>
      <c r="G493" s="1" t="s">
        <v>175</v>
      </c>
    </row>
    <row r="494" customFormat="false" ht="18.75" hidden="false" customHeight="false" outlineLevel="0" collapsed="false">
      <c r="A494" s="1" t="s">
        <v>1061</v>
      </c>
      <c r="B494" s="2" t="n">
        <v>-6.0598</v>
      </c>
      <c r="C494" s="2" t="e">
        <f aca="false">NA()</f>
        <v>#N/A</v>
      </c>
      <c r="D494" s="1" t="s">
        <v>1021</v>
      </c>
      <c r="E494" s="3" t="n">
        <v>8.0788E-095</v>
      </c>
      <c r="F494" s="3" t="n">
        <v>0.735</v>
      </c>
      <c r="G494" s="1" t="s">
        <v>1022</v>
      </c>
    </row>
    <row r="495" customFormat="false" ht="18.75" hidden="false" customHeight="false" outlineLevel="0" collapsed="false">
      <c r="A495" s="1" t="s">
        <v>1062</v>
      </c>
      <c r="B495" s="2" t="n">
        <v>-5.9759</v>
      </c>
      <c r="C495" s="2" t="e">
        <f aca="false">NA()</f>
        <v>#N/A</v>
      </c>
      <c r="D495" s="1" t="s">
        <v>317</v>
      </c>
      <c r="E495" s="3" t="n">
        <v>2.33848E-011</v>
      </c>
      <c r="F495" s="3" t="n">
        <v>0.822666666666666</v>
      </c>
    </row>
    <row r="496" customFormat="false" ht="18.75" hidden="false" customHeight="false" outlineLevel="0" collapsed="false">
      <c r="A496" s="1" t="s">
        <v>1063</v>
      </c>
      <c r="B496" s="2" t="n">
        <v>-5.9668</v>
      </c>
      <c r="C496" s="2" t="e">
        <f aca="false">NA()</f>
        <v>#N/A</v>
      </c>
      <c r="D496" s="1" t="s">
        <v>1064</v>
      </c>
      <c r="E496" s="3" t="n">
        <v>4.49581E-127</v>
      </c>
      <c r="F496" s="3" t="n">
        <v>0.929</v>
      </c>
      <c r="G496" s="1" t="s">
        <v>1065</v>
      </c>
    </row>
    <row r="497" customFormat="false" ht="18.75" hidden="false" customHeight="false" outlineLevel="0" collapsed="false">
      <c r="A497" s="1" t="s">
        <v>1066</v>
      </c>
      <c r="B497" s="2" t="n">
        <v>-5.9489</v>
      </c>
      <c r="C497" s="2" t="e">
        <f aca="false">NA()</f>
        <v>#N/A</v>
      </c>
      <c r="D497" s="1" t="s">
        <v>1067</v>
      </c>
      <c r="E497" s="3" t="n">
        <v>1.27993E-053</v>
      </c>
      <c r="F497" s="3" t="n">
        <v>0.6335</v>
      </c>
      <c r="G497" s="1" t="s">
        <v>1068</v>
      </c>
    </row>
    <row r="498" customFormat="false" ht="18.75" hidden="false" customHeight="false" outlineLevel="0" collapsed="false">
      <c r="A498" s="1" t="s">
        <v>1069</v>
      </c>
      <c r="B498" s="2" t="n">
        <v>-5.9489</v>
      </c>
      <c r="C498" s="2" t="e">
        <f aca="false">NA()</f>
        <v>#N/A</v>
      </c>
      <c r="D498" s="1" t="s">
        <v>1070</v>
      </c>
      <c r="E498" s="3" t="n">
        <v>2.51137E-096</v>
      </c>
      <c r="F498" s="3" t="n">
        <v>0.7225</v>
      </c>
      <c r="G498" s="1" t="s">
        <v>1071</v>
      </c>
    </row>
    <row r="499" customFormat="false" ht="18.75" hidden="false" customHeight="false" outlineLevel="0" collapsed="false">
      <c r="A499" s="1" t="s">
        <v>1072</v>
      </c>
      <c r="B499" s="2" t="n">
        <v>-5.9303</v>
      </c>
      <c r="C499" s="2" t="e">
        <f aca="false">NA()</f>
        <v>#N/A</v>
      </c>
      <c r="D499" s="1" t="s">
        <v>1073</v>
      </c>
      <c r="E499" s="3" t="n">
        <v>4.98661E-153</v>
      </c>
      <c r="F499" s="3" t="n">
        <v>0.8655</v>
      </c>
      <c r="G499" s="1" t="s">
        <v>1074</v>
      </c>
    </row>
    <row r="500" customFormat="false" ht="18.75" hidden="false" customHeight="false" outlineLevel="0" collapsed="false">
      <c r="A500" s="1" t="s">
        <v>1075</v>
      </c>
      <c r="B500" s="2" t="n">
        <v>-5.8916</v>
      </c>
      <c r="C500" s="2" t="e">
        <f aca="false">NA()</f>
        <v>#N/A</v>
      </c>
      <c r="D500" s="1" t="s">
        <v>48</v>
      </c>
      <c r="E500" s="3" t="n">
        <v>0.000357395</v>
      </c>
      <c r="F500" s="3" t="n">
        <v>0.59</v>
      </c>
    </row>
    <row r="501" customFormat="false" ht="18.75" hidden="false" customHeight="false" outlineLevel="0" collapsed="false">
      <c r="A501" s="1" t="s">
        <v>1076</v>
      </c>
      <c r="B501" s="2" t="n">
        <v>-5.8878</v>
      </c>
      <c r="C501" s="2" t="e">
        <f aca="false">NA()</f>
        <v>#N/A</v>
      </c>
      <c r="D501" s="1" t="s">
        <v>1077</v>
      </c>
      <c r="E501" s="3" t="n">
        <v>2.58995E-150</v>
      </c>
      <c r="F501" s="3" t="n">
        <v>0.8235</v>
      </c>
      <c r="G501" s="1" t="s">
        <v>1078</v>
      </c>
    </row>
    <row r="502" customFormat="false" ht="18.75" hidden="false" customHeight="false" outlineLevel="0" collapsed="false">
      <c r="A502" s="1" t="s">
        <v>1079</v>
      </c>
      <c r="B502" s="2" t="n">
        <v>-5.8486</v>
      </c>
      <c r="C502" s="2" t="e">
        <f aca="false">NA()</f>
        <v>#N/A</v>
      </c>
      <c r="D502" s="1" t="s">
        <v>1080</v>
      </c>
      <c r="E502" s="3" t="n">
        <v>2.17749E-037</v>
      </c>
      <c r="F502" s="3" t="n">
        <v>0.77235294117647</v>
      </c>
      <c r="G502" s="1" t="s">
        <v>1081</v>
      </c>
    </row>
    <row r="503" customFormat="false" ht="18.75" hidden="false" customHeight="false" outlineLevel="0" collapsed="false">
      <c r="A503" s="1" t="s">
        <v>1082</v>
      </c>
      <c r="B503" s="2" t="n">
        <v>-5.7642</v>
      </c>
      <c r="C503" s="2" t="e">
        <f aca="false">NA()</f>
        <v>#N/A</v>
      </c>
      <c r="D503" s="1" t="s">
        <v>590</v>
      </c>
      <c r="E503" s="3" t="n">
        <v>1.23997E-072</v>
      </c>
      <c r="F503" s="3" t="n">
        <v>0.6745</v>
      </c>
      <c r="G503" s="1" t="s">
        <v>1083</v>
      </c>
    </row>
    <row r="504" customFormat="false" ht="18.75" hidden="false" customHeight="false" outlineLevel="0" collapsed="false">
      <c r="A504" s="1" t="s">
        <v>1084</v>
      </c>
      <c r="B504" s="2" t="n">
        <v>-5.7505</v>
      </c>
      <c r="C504" s="2" t="e">
        <f aca="false">NA()</f>
        <v>#N/A</v>
      </c>
      <c r="D504" s="1" t="s">
        <v>16</v>
      </c>
    </row>
    <row r="505" customFormat="false" ht="18.75" hidden="false" customHeight="false" outlineLevel="0" collapsed="false">
      <c r="A505" s="1" t="s">
        <v>1085</v>
      </c>
      <c r="B505" s="2" t="n">
        <v>-5.7336</v>
      </c>
      <c r="C505" s="2" t="e">
        <f aca="false">NA()</f>
        <v>#N/A</v>
      </c>
      <c r="D505" s="1" t="s">
        <v>16</v>
      </c>
    </row>
    <row r="506" customFormat="false" ht="18.75" hidden="false" customHeight="false" outlineLevel="0" collapsed="false">
      <c r="A506" s="1" t="s">
        <v>1086</v>
      </c>
      <c r="B506" s="2" t="n">
        <v>-5.6903</v>
      </c>
      <c r="C506" s="2" t="e">
        <f aca="false">NA()</f>
        <v>#N/A</v>
      </c>
      <c r="D506" s="1" t="s">
        <v>42</v>
      </c>
      <c r="E506" s="3" t="n">
        <v>4.61167E-038</v>
      </c>
      <c r="F506" s="3" t="n">
        <v>0.6105</v>
      </c>
      <c r="G506" s="1" t="s">
        <v>1087</v>
      </c>
    </row>
    <row r="507" customFormat="false" ht="18.75" hidden="false" customHeight="false" outlineLevel="0" collapsed="false">
      <c r="A507" s="1" t="s">
        <v>1088</v>
      </c>
      <c r="B507" s="2" t="n">
        <v>-5.5574</v>
      </c>
      <c r="C507" s="2" t="e">
        <f aca="false">NA()</f>
        <v>#N/A</v>
      </c>
      <c r="D507" s="1" t="s">
        <v>42</v>
      </c>
      <c r="E507" s="3" t="n">
        <v>4.1343E-110</v>
      </c>
      <c r="F507" s="3" t="n">
        <v>0.7685</v>
      </c>
      <c r="G507" s="1" t="s">
        <v>1089</v>
      </c>
    </row>
    <row r="508" customFormat="false" ht="18.75" hidden="false" customHeight="false" outlineLevel="0" collapsed="false">
      <c r="A508" s="1" t="s">
        <v>1090</v>
      </c>
      <c r="B508" s="2" t="n">
        <v>-5.55</v>
      </c>
      <c r="C508" s="2" t="e">
        <f aca="false">NA()</f>
        <v>#N/A</v>
      </c>
      <c r="D508" s="1" t="s">
        <v>1091</v>
      </c>
      <c r="E508" s="3" t="n">
        <v>0</v>
      </c>
      <c r="F508" s="3" t="n">
        <v>0.92</v>
      </c>
      <c r="G508" s="1" t="s">
        <v>1092</v>
      </c>
    </row>
    <row r="509" customFormat="false" ht="18.75" hidden="false" customHeight="false" outlineLevel="0" collapsed="false">
      <c r="A509" s="1" t="s">
        <v>1093</v>
      </c>
      <c r="B509" s="2" t="n">
        <v>-5.5465</v>
      </c>
      <c r="C509" s="2" t="e">
        <f aca="false">NA()</f>
        <v>#N/A</v>
      </c>
      <c r="D509" s="1" t="s">
        <v>1094</v>
      </c>
      <c r="E509" s="3" t="n">
        <v>8.91647E-044</v>
      </c>
      <c r="F509" s="3" t="n">
        <v>0.9185</v>
      </c>
      <c r="G509" s="1" t="s">
        <v>1095</v>
      </c>
    </row>
    <row r="510" customFormat="false" ht="18.75" hidden="false" customHeight="false" outlineLevel="0" collapsed="false">
      <c r="A510" s="1" t="s">
        <v>1096</v>
      </c>
      <c r="B510" s="2" t="n">
        <v>-5.527</v>
      </c>
      <c r="C510" s="2" t="e">
        <f aca="false">NA()</f>
        <v>#N/A</v>
      </c>
      <c r="D510" s="1" t="s">
        <v>317</v>
      </c>
      <c r="E510" s="3" t="n">
        <v>5.99893E-056</v>
      </c>
      <c r="F510" s="3" t="n">
        <v>0.634</v>
      </c>
      <c r="G510" s="1" t="s">
        <v>817</v>
      </c>
    </row>
    <row r="511" customFormat="false" ht="18.75" hidden="false" customHeight="false" outlineLevel="0" collapsed="false">
      <c r="A511" s="1" t="s">
        <v>1097</v>
      </c>
      <c r="B511" s="2" t="n">
        <v>-5.5118</v>
      </c>
      <c r="C511" s="2" t="e">
        <f aca="false">NA()</f>
        <v>#N/A</v>
      </c>
      <c r="D511" s="1" t="s">
        <v>16</v>
      </c>
    </row>
    <row r="512" customFormat="false" ht="18.75" hidden="false" customHeight="false" outlineLevel="0" collapsed="false">
      <c r="A512" s="1" t="s">
        <v>1098</v>
      </c>
      <c r="B512" s="2" t="n">
        <v>-5.5043</v>
      </c>
      <c r="C512" s="2" t="e">
        <f aca="false">NA()</f>
        <v>#N/A</v>
      </c>
      <c r="D512" s="1" t="s">
        <v>16</v>
      </c>
    </row>
    <row r="513" customFormat="false" ht="18.75" hidden="false" customHeight="false" outlineLevel="0" collapsed="false">
      <c r="A513" s="1" t="s">
        <v>1099</v>
      </c>
      <c r="B513" s="2" t="n">
        <v>-5.4936</v>
      </c>
      <c r="C513" s="2" t="e">
        <f aca="false">NA()</f>
        <v>#N/A</v>
      </c>
      <c r="D513" s="1" t="s">
        <v>1028</v>
      </c>
      <c r="E513" s="3" t="n">
        <v>1.35317E-103</v>
      </c>
      <c r="F513" s="3" t="n">
        <v>0.8855</v>
      </c>
      <c r="G513" s="1" t="s">
        <v>1100</v>
      </c>
    </row>
    <row r="514" customFormat="false" ht="18.75" hidden="false" customHeight="false" outlineLevel="0" collapsed="false">
      <c r="A514" s="1" t="s">
        <v>1101</v>
      </c>
      <c r="B514" s="2" t="n">
        <v>-5.4656</v>
      </c>
      <c r="C514" s="2" t="e">
        <f aca="false">NA()</f>
        <v>#N/A</v>
      </c>
      <c r="D514" s="1" t="s">
        <v>16</v>
      </c>
    </row>
    <row r="515" customFormat="false" ht="18.75" hidden="false" customHeight="false" outlineLevel="0" collapsed="false">
      <c r="A515" s="1" t="s">
        <v>1102</v>
      </c>
      <c r="B515" s="2" t="n">
        <v>-5.4449</v>
      </c>
      <c r="C515" s="2" t="e">
        <f aca="false">NA()</f>
        <v>#N/A</v>
      </c>
      <c r="D515" s="1" t="s">
        <v>1103</v>
      </c>
      <c r="E515" s="3" t="n">
        <v>7.15373E-086</v>
      </c>
      <c r="F515" s="3" t="n">
        <v>0.957</v>
      </c>
      <c r="G515" s="1" t="s">
        <v>1104</v>
      </c>
    </row>
    <row r="516" customFormat="false" ht="18.75" hidden="false" customHeight="false" outlineLevel="0" collapsed="false">
      <c r="A516" s="1" t="s">
        <v>1105</v>
      </c>
      <c r="B516" s="2" t="n">
        <v>-5.4349</v>
      </c>
      <c r="C516" s="2" t="e">
        <f aca="false">NA()</f>
        <v>#N/A</v>
      </c>
      <c r="D516" s="1" t="s">
        <v>1106</v>
      </c>
      <c r="E516" s="3" t="n">
        <v>4.00295E-035</v>
      </c>
      <c r="F516" s="3" t="n">
        <v>0.791</v>
      </c>
      <c r="G516" s="1" t="s">
        <v>1107</v>
      </c>
    </row>
    <row r="517" customFormat="false" ht="18.75" hidden="false" customHeight="false" outlineLevel="0" collapsed="false">
      <c r="A517" s="1" t="s">
        <v>1108</v>
      </c>
      <c r="B517" s="2" t="n">
        <v>-5.4295</v>
      </c>
      <c r="C517" s="2" t="e">
        <f aca="false">NA()</f>
        <v>#N/A</v>
      </c>
      <c r="D517" s="1" t="s">
        <v>1109</v>
      </c>
      <c r="E517" s="3" t="n">
        <v>6.92166E-127</v>
      </c>
      <c r="F517" s="3" t="n">
        <v>0.7425</v>
      </c>
      <c r="G517" s="1" t="s">
        <v>1110</v>
      </c>
    </row>
    <row r="518" customFormat="false" ht="18.75" hidden="false" customHeight="false" outlineLevel="0" collapsed="false">
      <c r="A518" s="1" t="s">
        <v>1111</v>
      </c>
      <c r="B518" s="2" t="n">
        <v>-5.4084</v>
      </c>
      <c r="C518" s="2" t="e">
        <f aca="false">NA()</f>
        <v>#N/A</v>
      </c>
      <c r="D518" s="1" t="s">
        <v>1112</v>
      </c>
      <c r="E518" s="3" t="n">
        <v>1.53585E-179</v>
      </c>
      <c r="F518" s="3" t="n">
        <v>0.746</v>
      </c>
      <c r="G518" s="1" t="s">
        <v>1113</v>
      </c>
    </row>
    <row r="519" customFormat="false" ht="18.75" hidden="false" customHeight="false" outlineLevel="0" collapsed="false">
      <c r="A519" s="1" t="s">
        <v>1114</v>
      </c>
      <c r="B519" s="2" t="n">
        <v>-5.3818</v>
      </c>
      <c r="C519" s="2" t="e">
        <f aca="false">NA()</f>
        <v>#N/A</v>
      </c>
      <c r="D519" s="1" t="s">
        <v>42</v>
      </c>
      <c r="E519" s="3" t="n">
        <v>4.63934E-034</v>
      </c>
      <c r="F519" s="3" t="n">
        <v>0.7795</v>
      </c>
      <c r="G519" s="1" t="s">
        <v>1071</v>
      </c>
    </row>
    <row r="520" customFormat="false" ht="18.75" hidden="false" customHeight="false" outlineLevel="0" collapsed="false">
      <c r="A520" s="1" t="s">
        <v>1115</v>
      </c>
      <c r="B520" s="2" t="n">
        <v>-5.3341</v>
      </c>
      <c r="C520" s="2" t="e">
        <f aca="false">NA()</f>
        <v>#N/A</v>
      </c>
      <c r="D520" s="1" t="s">
        <v>531</v>
      </c>
      <c r="E520" s="3" t="n">
        <v>7.76423E-083</v>
      </c>
      <c r="F520" s="3" t="n">
        <v>0.7395</v>
      </c>
      <c r="G520" s="1" t="s">
        <v>262</v>
      </c>
    </row>
    <row r="521" customFormat="false" ht="18.75" hidden="false" customHeight="false" outlineLevel="0" collapsed="false">
      <c r="A521" s="1" t="s">
        <v>1116</v>
      </c>
      <c r="B521" s="2" t="n">
        <v>-5.2672</v>
      </c>
      <c r="C521" s="2" t="e">
        <f aca="false">NA()</f>
        <v>#N/A</v>
      </c>
      <c r="D521" s="1" t="s">
        <v>16</v>
      </c>
    </row>
    <row r="522" customFormat="false" ht="18.75" hidden="false" customHeight="false" outlineLevel="0" collapsed="false">
      <c r="A522" s="1" t="s">
        <v>1117</v>
      </c>
      <c r="B522" s="2" t="n">
        <v>-5.2226</v>
      </c>
      <c r="C522" s="2" t="e">
        <f aca="false">NA()</f>
        <v>#N/A</v>
      </c>
      <c r="D522" s="1" t="s">
        <v>42</v>
      </c>
      <c r="E522" s="3" t="n">
        <v>1.74216E-045</v>
      </c>
      <c r="F522" s="3" t="n">
        <v>0.7905</v>
      </c>
      <c r="G522" s="1" t="s">
        <v>1118</v>
      </c>
    </row>
    <row r="523" customFormat="false" ht="18.75" hidden="false" customHeight="false" outlineLevel="0" collapsed="false">
      <c r="A523" s="1" t="s">
        <v>1119</v>
      </c>
      <c r="B523" s="2" t="n">
        <v>-5.2223</v>
      </c>
      <c r="C523" s="2" t="e">
        <f aca="false">NA()</f>
        <v>#N/A</v>
      </c>
      <c r="D523" s="1" t="s">
        <v>1106</v>
      </c>
      <c r="E523" s="3" t="n">
        <v>0</v>
      </c>
      <c r="F523" s="3" t="n">
        <v>0.8275</v>
      </c>
      <c r="G523" s="1" t="s">
        <v>1107</v>
      </c>
    </row>
    <row r="524" customFormat="false" ht="18.75" hidden="false" customHeight="false" outlineLevel="0" collapsed="false">
      <c r="A524" s="1" t="s">
        <v>1120</v>
      </c>
      <c r="B524" s="2" t="n">
        <v>-5.2174</v>
      </c>
      <c r="C524" s="2" t="e">
        <f aca="false">NA()</f>
        <v>#N/A</v>
      </c>
      <c r="D524" s="1" t="s">
        <v>42</v>
      </c>
      <c r="E524" s="3" t="n">
        <v>8.70766E-095</v>
      </c>
      <c r="F524" s="3" t="n">
        <v>0.7365</v>
      </c>
      <c r="G524" s="1" t="s">
        <v>1121</v>
      </c>
    </row>
    <row r="525" customFormat="false" ht="18.75" hidden="false" customHeight="false" outlineLevel="0" collapsed="false">
      <c r="A525" s="1" t="s">
        <v>1122</v>
      </c>
      <c r="B525" s="2" t="n">
        <v>-5.2104</v>
      </c>
      <c r="C525" s="2" t="e">
        <f aca="false">NA()</f>
        <v>#N/A</v>
      </c>
      <c r="D525" s="1" t="s">
        <v>1123</v>
      </c>
      <c r="E525" s="3" t="n">
        <v>4.73917E-067</v>
      </c>
      <c r="F525" s="3" t="n">
        <v>0.894</v>
      </c>
      <c r="G525" s="1" t="s">
        <v>1124</v>
      </c>
    </row>
    <row r="526" customFormat="false" ht="18.75" hidden="false" customHeight="false" outlineLevel="0" collapsed="false">
      <c r="A526" s="1" t="s">
        <v>1125</v>
      </c>
      <c r="B526" s="2" t="n">
        <v>-5.1889</v>
      </c>
      <c r="C526" s="2" t="e">
        <f aca="false">NA()</f>
        <v>#N/A</v>
      </c>
      <c r="D526" s="1" t="s">
        <v>1077</v>
      </c>
      <c r="E526" s="3" t="n">
        <v>2.58995E-150</v>
      </c>
      <c r="F526" s="3" t="n">
        <v>0.8235</v>
      </c>
      <c r="G526" s="1" t="s">
        <v>1078</v>
      </c>
    </row>
    <row r="527" customFormat="false" ht="18.75" hidden="false" customHeight="false" outlineLevel="0" collapsed="false">
      <c r="A527" s="1" t="s">
        <v>1126</v>
      </c>
      <c r="B527" s="2" t="n">
        <v>-5.1666</v>
      </c>
      <c r="C527" s="2" t="e">
        <f aca="false">NA()</f>
        <v>#N/A</v>
      </c>
      <c r="D527" s="1" t="s">
        <v>1067</v>
      </c>
      <c r="E527" s="3" t="n">
        <v>5.85462E-036</v>
      </c>
      <c r="F527" s="3" t="n">
        <v>0.9465</v>
      </c>
      <c r="G527" s="1" t="s">
        <v>1127</v>
      </c>
    </row>
    <row r="528" customFormat="false" ht="18.75" hidden="false" customHeight="false" outlineLevel="0" collapsed="false">
      <c r="A528" s="1" t="s">
        <v>1128</v>
      </c>
      <c r="B528" s="2" t="n">
        <v>-5.1447</v>
      </c>
      <c r="C528" s="2" t="e">
        <f aca="false">NA()</f>
        <v>#N/A</v>
      </c>
      <c r="D528" s="1" t="s">
        <v>1129</v>
      </c>
      <c r="E528" s="3" t="n">
        <v>5.38951E-035</v>
      </c>
      <c r="F528" s="3" t="n">
        <v>0.905</v>
      </c>
      <c r="G528" s="1" t="s">
        <v>1130</v>
      </c>
    </row>
    <row r="529" customFormat="false" ht="18.75" hidden="false" customHeight="false" outlineLevel="0" collapsed="false">
      <c r="A529" s="1" t="s">
        <v>1131</v>
      </c>
      <c r="B529" s="2" t="n">
        <v>-5.0975</v>
      </c>
      <c r="C529" s="2" t="e">
        <f aca="false">NA()</f>
        <v>#N/A</v>
      </c>
      <c r="D529" s="1" t="s">
        <v>201</v>
      </c>
      <c r="E529" s="3" t="n">
        <v>5.62843E-005</v>
      </c>
      <c r="F529" s="3" t="n">
        <v>0.59</v>
      </c>
    </row>
    <row r="530" customFormat="false" ht="18.75" hidden="false" customHeight="false" outlineLevel="0" collapsed="false">
      <c r="A530" s="1" t="s">
        <v>1132</v>
      </c>
      <c r="B530" s="2" t="n">
        <v>-5.0678</v>
      </c>
      <c r="C530" s="2" t="e">
        <f aca="false">NA()</f>
        <v>#N/A</v>
      </c>
      <c r="D530" s="1" t="s">
        <v>987</v>
      </c>
      <c r="E530" s="3" t="n">
        <v>2.78786E-097</v>
      </c>
      <c r="F530" s="3" t="n">
        <v>0.767</v>
      </c>
      <c r="G530" s="1" t="s">
        <v>988</v>
      </c>
    </row>
    <row r="531" customFormat="false" ht="18.75" hidden="false" customHeight="false" outlineLevel="0" collapsed="false">
      <c r="A531" s="1" t="s">
        <v>1133</v>
      </c>
      <c r="B531" s="2" t="n">
        <v>-5.0541</v>
      </c>
      <c r="C531" s="2" t="e">
        <f aca="false">NA()</f>
        <v>#N/A</v>
      </c>
      <c r="D531" s="1" t="s">
        <v>996</v>
      </c>
      <c r="E531" s="3" t="n">
        <v>2.16907E-086</v>
      </c>
      <c r="F531" s="3" t="n">
        <v>0.8125</v>
      </c>
      <c r="G531" s="1" t="s">
        <v>997</v>
      </c>
    </row>
    <row r="532" customFormat="false" ht="18.75" hidden="false" customHeight="false" outlineLevel="0" collapsed="false">
      <c r="A532" s="1" t="s">
        <v>1134</v>
      </c>
      <c r="B532" s="2" t="n">
        <v>-5.0253</v>
      </c>
      <c r="C532" s="2" t="e">
        <f aca="false">NA()</f>
        <v>#N/A</v>
      </c>
      <c r="D532" s="1" t="s">
        <v>1135</v>
      </c>
      <c r="E532" s="3" t="n">
        <v>2.61385E-149</v>
      </c>
      <c r="F532" s="3" t="n">
        <v>0.8195</v>
      </c>
      <c r="G532" s="1" t="s">
        <v>1136</v>
      </c>
    </row>
    <row r="533" customFormat="false" ht="18.75" hidden="false" customHeight="false" outlineLevel="0" collapsed="false">
      <c r="A533" s="1" t="s">
        <v>1137</v>
      </c>
      <c r="B533" s="2" t="n">
        <v>-5.0026</v>
      </c>
      <c r="C533" s="2" t="e">
        <f aca="false">NA()</f>
        <v>#N/A</v>
      </c>
      <c r="D533" s="1" t="s">
        <v>42</v>
      </c>
      <c r="E533" s="3" t="n">
        <v>6.84422E-037</v>
      </c>
      <c r="F533" s="3" t="n">
        <v>0.6055</v>
      </c>
      <c r="G533" s="1" t="s">
        <v>1087</v>
      </c>
    </row>
    <row r="534" customFormat="false" ht="18.75" hidden="false" customHeight="false" outlineLevel="0" collapsed="false">
      <c r="A534" s="1" t="s">
        <v>1138</v>
      </c>
      <c r="B534" s="2" t="n">
        <v>-4.9683</v>
      </c>
      <c r="C534" s="2" t="e">
        <f aca="false">NA()</f>
        <v>#N/A</v>
      </c>
      <c r="D534" s="1" t="s">
        <v>16</v>
      </c>
    </row>
    <row r="535" customFormat="false" ht="18.75" hidden="false" customHeight="false" outlineLevel="0" collapsed="false">
      <c r="A535" s="1" t="s">
        <v>1139</v>
      </c>
      <c r="B535" s="2" t="n">
        <v>-4.9378</v>
      </c>
      <c r="C535" s="2" t="e">
        <f aca="false">NA()</f>
        <v>#N/A</v>
      </c>
      <c r="D535" s="1" t="s">
        <v>470</v>
      </c>
      <c r="E535" s="3" t="n">
        <v>1.53793E-010</v>
      </c>
      <c r="F535" s="3" t="n">
        <v>0.655</v>
      </c>
      <c r="G535" s="1" t="s">
        <v>1140</v>
      </c>
    </row>
    <row r="536" customFormat="false" ht="18.75" hidden="false" customHeight="false" outlineLevel="0" collapsed="false">
      <c r="A536" s="1" t="s">
        <v>1141</v>
      </c>
      <c r="B536" s="2" t="n">
        <v>-4.931</v>
      </c>
      <c r="C536" s="2" t="e">
        <f aca="false">NA()</f>
        <v>#N/A</v>
      </c>
      <c r="D536" s="1" t="s">
        <v>1142</v>
      </c>
      <c r="E536" s="3" t="n">
        <v>3.98462E-085</v>
      </c>
      <c r="F536" s="3" t="n">
        <v>0.8355</v>
      </c>
      <c r="G536" s="1" t="s">
        <v>56</v>
      </c>
    </row>
    <row r="537" customFormat="false" ht="18.75" hidden="false" customHeight="false" outlineLevel="0" collapsed="false">
      <c r="A537" s="1" t="s">
        <v>1143</v>
      </c>
      <c r="B537" s="2" t="n">
        <v>-4.9113</v>
      </c>
      <c r="C537" s="2" t="e">
        <f aca="false">NA()</f>
        <v>#N/A</v>
      </c>
      <c r="D537" s="1" t="s">
        <v>16</v>
      </c>
    </row>
    <row r="538" customFormat="false" ht="18.75" hidden="false" customHeight="false" outlineLevel="0" collapsed="false">
      <c r="A538" s="1" t="s">
        <v>1144</v>
      </c>
      <c r="B538" s="2" t="n">
        <v>-4.8871</v>
      </c>
      <c r="C538" s="2" t="e">
        <f aca="false">NA()</f>
        <v>#N/A</v>
      </c>
      <c r="D538" s="1" t="s">
        <v>1145</v>
      </c>
      <c r="E538" s="3" t="n">
        <v>5.17675E-163</v>
      </c>
      <c r="F538" s="3" t="n">
        <v>0.889</v>
      </c>
      <c r="G538" s="1" t="s">
        <v>1146</v>
      </c>
    </row>
    <row r="539" customFormat="false" ht="18.75" hidden="false" customHeight="false" outlineLevel="0" collapsed="false">
      <c r="A539" s="1" t="s">
        <v>1147</v>
      </c>
      <c r="B539" s="2" t="n">
        <v>-4.8817</v>
      </c>
      <c r="C539" s="2" t="e">
        <f aca="false">NA()</f>
        <v>#N/A</v>
      </c>
      <c r="D539" s="1" t="s">
        <v>321</v>
      </c>
      <c r="E539" s="3" t="n">
        <v>8.25327E-075</v>
      </c>
      <c r="F539" s="3" t="n">
        <v>0.8185</v>
      </c>
      <c r="G539" s="1" t="s">
        <v>1148</v>
      </c>
    </row>
    <row r="540" customFormat="false" ht="18.75" hidden="false" customHeight="false" outlineLevel="0" collapsed="false">
      <c r="A540" s="1" t="s">
        <v>1149</v>
      </c>
      <c r="B540" s="2" t="n">
        <v>-4.8584</v>
      </c>
      <c r="C540" s="2" t="e">
        <f aca="false">NA()</f>
        <v>#N/A</v>
      </c>
      <c r="D540" s="1" t="s">
        <v>1150</v>
      </c>
      <c r="E540" s="3" t="n">
        <v>1.75281E-131</v>
      </c>
      <c r="F540" s="3" t="n">
        <v>0.946</v>
      </c>
      <c r="G540" s="1" t="s">
        <v>335</v>
      </c>
    </row>
    <row r="541" customFormat="false" ht="18.75" hidden="false" customHeight="false" outlineLevel="0" collapsed="false">
      <c r="A541" s="1" t="s">
        <v>1151</v>
      </c>
      <c r="B541" s="2" t="n">
        <v>-4.8494</v>
      </c>
      <c r="C541" s="2" t="e">
        <f aca="false">NA()</f>
        <v>#N/A</v>
      </c>
      <c r="D541" s="1" t="s">
        <v>42</v>
      </c>
      <c r="E541" s="3" t="n">
        <v>1.66464E-055</v>
      </c>
      <c r="F541" s="3" t="n">
        <v>0.784</v>
      </c>
      <c r="G541" s="1" t="s">
        <v>419</v>
      </c>
    </row>
    <row r="542" customFormat="false" ht="18.75" hidden="false" customHeight="false" outlineLevel="0" collapsed="false">
      <c r="A542" s="1" t="s">
        <v>1152</v>
      </c>
      <c r="B542" s="2" t="n">
        <v>-4.8248</v>
      </c>
      <c r="C542" s="2" t="e">
        <f aca="false">NA()</f>
        <v>#N/A</v>
      </c>
      <c r="D542" s="1" t="s">
        <v>1153</v>
      </c>
      <c r="E542" s="3" t="n">
        <v>4.00223E-114</v>
      </c>
      <c r="F542" s="3" t="n">
        <v>0.884</v>
      </c>
      <c r="G542" s="1" t="s">
        <v>1154</v>
      </c>
    </row>
    <row r="543" customFormat="false" ht="18.75" hidden="false" customHeight="false" outlineLevel="0" collapsed="false">
      <c r="A543" s="1" t="s">
        <v>1155</v>
      </c>
      <c r="B543" s="2" t="n">
        <v>-4.7779</v>
      </c>
      <c r="C543" s="2" t="e">
        <f aca="false">NA()</f>
        <v>#N/A</v>
      </c>
      <c r="D543" s="1" t="s">
        <v>16</v>
      </c>
    </row>
    <row r="544" customFormat="false" ht="18.75" hidden="false" customHeight="false" outlineLevel="0" collapsed="false">
      <c r="A544" s="1" t="s">
        <v>1156</v>
      </c>
      <c r="B544" s="2" t="n">
        <v>-4.7743</v>
      </c>
      <c r="C544" s="2" t="e">
        <f aca="false">NA()</f>
        <v>#N/A</v>
      </c>
      <c r="D544" s="1" t="s">
        <v>201</v>
      </c>
      <c r="E544" s="3" t="n">
        <v>0</v>
      </c>
      <c r="F544" s="3" t="n">
        <v>0.7915</v>
      </c>
      <c r="G544" s="1" t="s">
        <v>399</v>
      </c>
    </row>
    <row r="545" customFormat="false" ht="18.75" hidden="false" customHeight="false" outlineLevel="0" collapsed="false">
      <c r="A545" s="1" t="s">
        <v>1157</v>
      </c>
      <c r="B545" s="2" t="n">
        <v>-4.7734</v>
      </c>
      <c r="C545" s="2" t="e">
        <f aca="false">NA()</f>
        <v>#N/A</v>
      </c>
      <c r="D545" s="1" t="s">
        <v>42</v>
      </c>
      <c r="E545" s="3" t="n">
        <v>8.7072E-035</v>
      </c>
      <c r="F545" s="3" t="n">
        <v>0.5485</v>
      </c>
      <c r="G545" s="1" t="s">
        <v>1158</v>
      </c>
    </row>
    <row r="546" customFormat="false" ht="18.75" hidden="false" customHeight="false" outlineLevel="0" collapsed="false">
      <c r="A546" s="1" t="s">
        <v>1159</v>
      </c>
      <c r="B546" s="2" t="n">
        <v>-4.7502</v>
      </c>
      <c r="C546" s="2" t="e">
        <f aca="false">NA()</f>
        <v>#N/A</v>
      </c>
      <c r="D546" s="1" t="s">
        <v>42</v>
      </c>
      <c r="E546" s="3" t="n">
        <v>3.10165E-074</v>
      </c>
      <c r="F546" s="3" t="n">
        <v>0.7985</v>
      </c>
      <c r="G546" s="1" t="s">
        <v>1160</v>
      </c>
    </row>
    <row r="547" customFormat="false" ht="18.75" hidden="false" customHeight="false" outlineLevel="0" collapsed="false">
      <c r="A547" s="1" t="s">
        <v>1161</v>
      </c>
      <c r="B547" s="2" t="n">
        <v>-4.7424</v>
      </c>
      <c r="C547" s="2" t="e">
        <f aca="false">NA()</f>
        <v>#N/A</v>
      </c>
      <c r="D547" s="1" t="s">
        <v>1162</v>
      </c>
      <c r="E547" s="3" t="n">
        <v>1.41588E-102</v>
      </c>
      <c r="F547" s="3" t="n">
        <v>0.8485</v>
      </c>
      <c r="G547" s="1" t="s">
        <v>1163</v>
      </c>
    </row>
    <row r="548" customFormat="false" ht="18.75" hidden="false" customHeight="false" outlineLevel="0" collapsed="false">
      <c r="A548" s="1" t="s">
        <v>1164</v>
      </c>
      <c r="B548" s="2" t="n">
        <v>-4.7097</v>
      </c>
      <c r="C548" s="2" t="e">
        <f aca="false">NA()</f>
        <v>#N/A</v>
      </c>
      <c r="D548" s="1" t="s">
        <v>317</v>
      </c>
      <c r="E548" s="3" t="n">
        <v>9.54494E-010</v>
      </c>
      <c r="F548" s="3" t="n">
        <v>0.59</v>
      </c>
    </row>
    <row r="549" customFormat="false" ht="18.75" hidden="false" customHeight="false" outlineLevel="0" collapsed="false">
      <c r="A549" s="1" t="s">
        <v>1165</v>
      </c>
      <c r="B549" s="2" t="n">
        <v>-4.6952</v>
      </c>
      <c r="C549" s="2" t="e">
        <f aca="false">NA()</f>
        <v>#N/A</v>
      </c>
      <c r="D549" s="1" t="s">
        <v>1166</v>
      </c>
      <c r="E549" s="3" t="n">
        <v>4.00823E-027</v>
      </c>
      <c r="F549" s="3" t="n">
        <v>0.84</v>
      </c>
      <c r="G549" s="1" t="s">
        <v>1167</v>
      </c>
    </row>
    <row r="550" customFormat="false" ht="18.75" hidden="false" customHeight="false" outlineLevel="0" collapsed="false">
      <c r="A550" s="1" t="s">
        <v>1168</v>
      </c>
      <c r="B550" s="2" t="n">
        <v>-4.6906</v>
      </c>
      <c r="C550" s="2" t="e">
        <f aca="false">NA()</f>
        <v>#N/A</v>
      </c>
      <c r="D550" s="1" t="s">
        <v>1169</v>
      </c>
      <c r="E550" s="3" t="n">
        <v>6.88071E-056</v>
      </c>
      <c r="F550" s="3" t="n">
        <v>0.8705</v>
      </c>
      <c r="G550" s="1" t="s">
        <v>1170</v>
      </c>
    </row>
    <row r="551" customFormat="false" ht="18.75" hidden="false" customHeight="false" outlineLevel="0" collapsed="false">
      <c r="A551" s="1" t="s">
        <v>1171</v>
      </c>
      <c r="B551" s="2" t="n">
        <v>-4.6461</v>
      </c>
      <c r="C551" s="2" t="e">
        <f aca="false">NA()</f>
        <v>#N/A</v>
      </c>
      <c r="D551" s="1" t="s">
        <v>1172</v>
      </c>
      <c r="E551" s="3" t="n">
        <v>1.04403E-035</v>
      </c>
      <c r="F551" s="3" t="n">
        <v>0.973</v>
      </c>
      <c r="G551" s="1" t="s">
        <v>1173</v>
      </c>
    </row>
    <row r="552" customFormat="false" ht="18.75" hidden="false" customHeight="false" outlineLevel="0" collapsed="false">
      <c r="A552" s="1" t="s">
        <v>1174</v>
      </c>
      <c r="B552" s="2" t="n">
        <v>-4.6235</v>
      </c>
      <c r="C552" s="2" t="e">
        <f aca="false">NA()</f>
        <v>#N/A</v>
      </c>
      <c r="D552" s="1" t="s">
        <v>270</v>
      </c>
      <c r="E552" s="3" t="n">
        <v>3.46356E-125</v>
      </c>
      <c r="F552" s="3" t="n">
        <v>0.8355</v>
      </c>
      <c r="G552" s="1" t="s">
        <v>1175</v>
      </c>
    </row>
    <row r="553" customFormat="false" ht="18.75" hidden="false" customHeight="false" outlineLevel="0" collapsed="false">
      <c r="A553" s="1" t="s">
        <v>1176</v>
      </c>
      <c r="B553" s="2" t="n">
        <v>-4.5844</v>
      </c>
      <c r="C553" s="2" t="e">
        <f aca="false">NA()</f>
        <v>#N/A</v>
      </c>
      <c r="D553" s="1" t="s">
        <v>1177</v>
      </c>
      <c r="E553" s="3" t="n">
        <v>4.93365E-081</v>
      </c>
      <c r="F553" s="3" t="n">
        <v>0.942</v>
      </c>
      <c r="G553" s="1" t="s">
        <v>1178</v>
      </c>
    </row>
    <row r="554" customFormat="false" ht="18.75" hidden="false" customHeight="false" outlineLevel="0" collapsed="false">
      <c r="A554" s="1" t="s">
        <v>1179</v>
      </c>
      <c r="B554" s="2" t="n">
        <v>-4.5782</v>
      </c>
      <c r="C554" s="2" t="e">
        <f aca="false">NA()</f>
        <v>#N/A</v>
      </c>
      <c r="D554" s="1" t="s">
        <v>1180</v>
      </c>
      <c r="E554" s="3" t="n">
        <v>7.2493E-053</v>
      </c>
      <c r="F554" s="3" t="n">
        <v>0.856</v>
      </c>
      <c r="G554" s="1" t="s">
        <v>1181</v>
      </c>
    </row>
    <row r="555" customFormat="false" ht="18.75" hidden="false" customHeight="false" outlineLevel="0" collapsed="false">
      <c r="A555" s="1" t="s">
        <v>1182</v>
      </c>
      <c r="B555" s="2" t="n">
        <v>-4.5322</v>
      </c>
      <c r="C555" s="2" t="e">
        <f aca="false">NA()</f>
        <v>#N/A</v>
      </c>
      <c r="D555" s="1" t="s">
        <v>1183</v>
      </c>
      <c r="E555" s="3" t="n">
        <v>7.36899E-106</v>
      </c>
      <c r="F555" s="3" t="n">
        <v>0.8605</v>
      </c>
      <c r="G555" s="1" t="s">
        <v>1184</v>
      </c>
    </row>
    <row r="556" customFormat="false" ht="18.75" hidden="false" customHeight="false" outlineLevel="0" collapsed="false">
      <c r="A556" s="1" t="s">
        <v>1185</v>
      </c>
      <c r="B556" s="2" t="n">
        <v>-4.4885</v>
      </c>
      <c r="C556" s="2" t="e">
        <f aca="false">NA()</f>
        <v>#N/A</v>
      </c>
      <c r="D556" s="1" t="s">
        <v>1053</v>
      </c>
      <c r="E556" s="3" t="n">
        <v>1.95894E-022</v>
      </c>
      <c r="F556" s="3" t="n">
        <v>0.923</v>
      </c>
      <c r="G556" s="1" t="s">
        <v>1054</v>
      </c>
    </row>
    <row r="557" customFormat="false" ht="18.75" hidden="false" customHeight="false" outlineLevel="0" collapsed="false">
      <c r="A557" s="1" t="s">
        <v>1186</v>
      </c>
      <c r="B557" s="2" t="n">
        <v>-4.4454</v>
      </c>
      <c r="C557" s="2" t="e">
        <f aca="false">NA()</f>
        <v>#N/A</v>
      </c>
      <c r="D557" s="1" t="s">
        <v>1187</v>
      </c>
      <c r="E557" s="3" t="n">
        <v>2.07334E-131</v>
      </c>
      <c r="F557" s="3" t="n">
        <v>0.892</v>
      </c>
      <c r="G557" s="1" t="s">
        <v>1188</v>
      </c>
    </row>
    <row r="558" customFormat="false" ht="18.75" hidden="false" customHeight="false" outlineLevel="0" collapsed="false">
      <c r="A558" s="1" t="s">
        <v>1189</v>
      </c>
      <c r="B558" s="2" t="n">
        <v>-4.4144</v>
      </c>
      <c r="C558" s="2" t="e">
        <f aca="false">NA()</f>
        <v>#N/A</v>
      </c>
      <c r="D558" s="1" t="s">
        <v>16</v>
      </c>
    </row>
    <row r="559" customFormat="false" ht="18.75" hidden="false" customHeight="false" outlineLevel="0" collapsed="false">
      <c r="A559" s="1" t="s">
        <v>1190</v>
      </c>
      <c r="B559" s="2" t="n">
        <v>-4.4086</v>
      </c>
      <c r="C559" s="2" t="e">
        <f aca="false">NA()</f>
        <v>#N/A</v>
      </c>
      <c r="D559" s="1" t="s">
        <v>996</v>
      </c>
      <c r="E559" s="3" t="n">
        <v>2.16907E-086</v>
      </c>
      <c r="F559" s="3" t="n">
        <v>0.8125</v>
      </c>
      <c r="G559" s="1" t="s">
        <v>997</v>
      </c>
    </row>
    <row r="560" customFormat="false" ht="18.75" hidden="false" customHeight="false" outlineLevel="0" collapsed="false">
      <c r="A560" s="1" t="s">
        <v>1191</v>
      </c>
      <c r="B560" s="2" t="n">
        <v>-4.4037</v>
      </c>
      <c r="C560" s="2" t="e">
        <f aca="false">NA()</f>
        <v>#N/A</v>
      </c>
      <c r="D560" s="1" t="s">
        <v>1192</v>
      </c>
      <c r="E560" s="3" t="n">
        <v>2.734E-115</v>
      </c>
      <c r="F560" s="3" t="n">
        <v>0.7055</v>
      </c>
      <c r="G560" s="1" t="s">
        <v>1193</v>
      </c>
    </row>
    <row r="561" customFormat="false" ht="18.75" hidden="false" customHeight="false" outlineLevel="0" collapsed="false">
      <c r="A561" s="1" t="s">
        <v>1194</v>
      </c>
      <c r="B561" s="2" t="n">
        <v>-4.3904</v>
      </c>
      <c r="C561" s="2" t="e">
        <f aca="false">NA()</f>
        <v>#N/A</v>
      </c>
      <c r="D561" s="1" t="s">
        <v>317</v>
      </c>
      <c r="E561" s="3" t="n">
        <v>8.0346E-053</v>
      </c>
      <c r="F561" s="3" t="n">
        <v>0.593157894736842</v>
      </c>
      <c r="G561" s="1" t="s">
        <v>1195</v>
      </c>
    </row>
    <row r="562" customFormat="false" ht="18.75" hidden="false" customHeight="false" outlineLevel="0" collapsed="false">
      <c r="A562" s="1" t="s">
        <v>1196</v>
      </c>
      <c r="B562" s="2" t="n">
        <v>-4.3589</v>
      </c>
      <c r="C562" s="2" t="e">
        <f aca="false">NA()</f>
        <v>#N/A</v>
      </c>
      <c r="D562" s="1" t="s">
        <v>1192</v>
      </c>
      <c r="E562" s="3" t="n">
        <v>2.734E-115</v>
      </c>
      <c r="F562" s="3" t="n">
        <v>0.7055</v>
      </c>
      <c r="G562" s="1" t="s">
        <v>1193</v>
      </c>
    </row>
    <row r="563" customFormat="false" ht="18.75" hidden="false" customHeight="false" outlineLevel="0" collapsed="false">
      <c r="A563" s="1" t="s">
        <v>1197</v>
      </c>
      <c r="B563" s="2" t="n">
        <v>-4.3416</v>
      </c>
      <c r="C563" s="2" t="e">
        <f aca="false">NA()</f>
        <v>#N/A</v>
      </c>
      <c r="D563" s="1" t="s">
        <v>961</v>
      </c>
      <c r="E563" s="3" t="n">
        <v>5.99265E-007</v>
      </c>
      <c r="F563" s="3" t="n">
        <v>0.69</v>
      </c>
    </row>
    <row r="564" customFormat="false" ht="18.75" hidden="false" customHeight="false" outlineLevel="0" collapsed="false">
      <c r="A564" s="1" t="s">
        <v>1198</v>
      </c>
      <c r="B564" s="2" t="n">
        <v>-4.3414</v>
      </c>
      <c r="C564" s="2" t="e">
        <f aca="false">NA()</f>
        <v>#N/A</v>
      </c>
      <c r="D564" s="1" t="s">
        <v>42</v>
      </c>
      <c r="E564" s="3" t="n">
        <v>1.26615E-034</v>
      </c>
      <c r="F564" s="3" t="n">
        <v>0.797</v>
      </c>
      <c r="G564" s="1" t="s">
        <v>758</v>
      </c>
    </row>
    <row r="565" customFormat="false" ht="18.75" hidden="false" customHeight="false" outlineLevel="0" collapsed="false">
      <c r="A565" s="1" t="s">
        <v>1199</v>
      </c>
      <c r="B565" s="2" t="n">
        <v>-4.3261</v>
      </c>
      <c r="C565" s="2" t="e">
        <f aca="false">NA()</f>
        <v>#N/A</v>
      </c>
      <c r="D565" s="1" t="s">
        <v>1200</v>
      </c>
      <c r="E565" s="3" t="n">
        <v>4.17959E-061</v>
      </c>
      <c r="F565" s="3" t="n">
        <v>0.8605</v>
      </c>
      <c r="G565" s="1" t="s">
        <v>1201</v>
      </c>
    </row>
    <row r="566" customFormat="false" ht="18.75" hidden="false" customHeight="false" outlineLevel="0" collapsed="false">
      <c r="A566" s="1" t="s">
        <v>1202</v>
      </c>
      <c r="B566" s="2" t="n">
        <v>-4.2423</v>
      </c>
      <c r="C566" s="2" t="e">
        <f aca="false">NA()</f>
        <v>#N/A</v>
      </c>
      <c r="D566" s="1" t="s">
        <v>16</v>
      </c>
    </row>
    <row r="567" customFormat="false" ht="18.75" hidden="false" customHeight="false" outlineLevel="0" collapsed="false">
      <c r="A567" s="1" t="s">
        <v>1203</v>
      </c>
      <c r="B567" s="2" t="n">
        <v>-4.2325</v>
      </c>
      <c r="C567" s="2" t="e">
        <f aca="false">NA()</f>
        <v>#N/A</v>
      </c>
      <c r="D567" s="1" t="s">
        <v>42</v>
      </c>
      <c r="E567" s="3" t="n">
        <v>4.06213E-081</v>
      </c>
      <c r="F567" s="3" t="n">
        <v>0.815</v>
      </c>
      <c r="G567" s="1" t="s">
        <v>1204</v>
      </c>
    </row>
    <row r="568" customFormat="false" ht="18.75" hidden="false" customHeight="false" outlineLevel="0" collapsed="false">
      <c r="A568" s="1" t="s">
        <v>1205</v>
      </c>
      <c r="B568" s="2" t="n">
        <v>-4.1905</v>
      </c>
      <c r="C568" s="2" t="e">
        <f aca="false">NA()</f>
        <v>#N/A</v>
      </c>
      <c r="D568" s="1" t="s">
        <v>317</v>
      </c>
      <c r="E568" s="3" t="n">
        <v>1.52993E-026</v>
      </c>
      <c r="F568" s="3" t="n">
        <v>0.665333333333333</v>
      </c>
      <c r="G568" s="1" t="s">
        <v>1206</v>
      </c>
    </row>
    <row r="569" customFormat="false" ht="18.75" hidden="false" customHeight="false" outlineLevel="0" collapsed="false">
      <c r="A569" s="1" t="s">
        <v>1207</v>
      </c>
      <c r="B569" s="2" t="n">
        <v>-4.1872</v>
      </c>
      <c r="C569" s="2" t="e">
        <f aca="false">NA()</f>
        <v>#N/A</v>
      </c>
      <c r="D569" s="1" t="s">
        <v>1208</v>
      </c>
      <c r="E569" s="3" t="n">
        <v>2.15062E-157</v>
      </c>
      <c r="F569" s="3" t="n">
        <v>0.7185</v>
      </c>
      <c r="G569" s="1" t="s">
        <v>1209</v>
      </c>
    </row>
    <row r="570" customFormat="false" ht="18.75" hidden="false" customHeight="false" outlineLevel="0" collapsed="false">
      <c r="A570" s="1" t="s">
        <v>1210</v>
      </c>
      <c r="B570" s="2" t="n">
        <v>-4.1755</v>
      </c>
      <c r="C570" s="2" t="e">
        <f aca="false">NA()</f>
        <v>#N/A</v>
      </c>
      <c r="D570" s="1" t="s">
        <v>270</v>
      </c>
      <c r="E570" s="3" t="n">
        <v>2.89788E-038</v>
      </c>
      <c r="F570" s="3" t="n">
        <v>0.824</v>
      </c>
      <c r="G570" s="1" t="s">
        <v>1211</v>
      </c>
    </row>
  </sheetData>
  <mergeCells count="20">
    <mergeCell ref="A1:F1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M2:M3"/>
    <mergeCell ref="N2:N3"/>
    <mergeCell ref="B385:B386"/>
    <mergeCell ref="C385:C386"/>
    <mergeCell ref="D385:D386"/>
    <mergeCell ref="E385:E386"/>
    <mergeCell ref="F385:F386"/>
    <mergeCell ref="G385:G38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2-07-01T13:41:02Z</dcterms:modified>
  <cp:revision>0</cp:revision>
  <dc:subject/>
  <dc:title/>
</cp:coreProperties>
</file>